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/Desktop/Wound repair astro paper 2023/Wound repair files for final submission May 2024/New Source Data + Gene Lists/Old - Source Data Figs 1,2 ED Figs 1,2,9/"/>
    </mc:Choice>
  </mc:AlternateContent>
  <xr:revisionPtr revIDLastSave="0" documentId="13_ncr:1_{47D67EFC-1BAD-EE43-AE09-D83534EC5B81}" xr6:coauthVersionLast="47" xr6:coauthVersionMax="47" xr10:uidLastSave="{00000000-0000-0000-0000-000000000000}"/>
  <bookViews>
    <workbookView xWindow="1000" yWindow="500" windowWidth="23660" windowHeight="17500" tabRatio="794" xr2:uid="{6EF46A3D-145A-9C42-B6C7-7DB1EE2CB5E1}"/>
  </bookViews>
  <sheets>
    <sheet name="Ext. Data Fig 1b" sheetId="12" r:id="rId1"/>
    <sheet name="Ext. Data Fig 1f" sheetId="13" r:id="rId2"/>
    <sheet name="Ext. Data Fig 1g" sheetId="14" r:id="rId3"/>
    <sheet name="Ext Data Fig 2b" sheetId="1" r:id="rId4"/>
    <sheet name="Ext Data Fig 2e" sheetId="3" r:id="rId5"/>
    <sheet name="Ext Data Fig 2f" sheetId="4" r:id="rId6"/>
    <sheet name="Ext Data Fig 2h" sheetId="5" r:id="rId7"/>
    <sheet name="Ext Data Fig 2i" sheetId="6" r:id="rId8"/>
    <sheet name="Ext Data Fig 2j" sheetId="7" r:id="rId9"/>
    <sheet name="Ext Data Fig 2m" sheetId="8" r:id="rId10"/>
    <sheet name="ED Fig 9n" sheetId="9" r:id="rId11"/>
    <sheet name="ED Fig 9o" sheetId="10" r:id="rId12"/>
    <sheet name="ED Fig 9p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9" i="13" l="1"/>
  <c r="H9" i="13"/>
  <c r="Q8" i="13"/>
  <c r="H8" i="13"/>
  <c r="Q7" i="13"/>
  <c r="H7" i="13"/>
  <c r="Q6" i="13"/>
  <c r="H6" i="13"/>
  <c r="Q9" i="12"/>
  <c r="H9" i="12"/>
  <c r="Q8" i="12"/>
  <c r="H8" i="12"/>
  <c r="Q7" i="12"/>
  <c r="H7" i="12"/>
</calcChain>
</file>

<file path=xl/sharedStrings.xml><?xml version="1.0" encoding="utf-8"?>
<sst xmlns="http://schemas.openxmlformats.org/spreadsheetml/2006/main" count="825" uniqueCount="425">
  <si>
    <t>PC1 (67.7%)</t>
  </si>
  <si>
    <t>PC2 (12.3%)</t>
  </si>
  <si>
    <t>RiboIP (Gfap-Cre)</t>
  </si>
  <si>
    <t>RiboIP (Aldh1l1-Cre)</t>
  </si>
  <si>
    <t>Flow (Gfap-Cre)</t>
  </si>
  <si>
    <t>Flow (Aldh-Cre)</t>
  </si>
  <si>
    <t xml:space="preserve">Extended Data Figure 2b </t>
  </si>
  <si>
    <t>Astrocyte</t>
  </si>
  <si>
    <t>Oligo</t>
  </si>
  <si>
    <t>Neuron</t>
  </si>
  <si>
    <t>Microglia</t>
  </si>
  <si>
    <t>Ependymal</t>
  </si>
  <si>
    <t xml:space="preserve">Mean </t>
  </si>
  <si>
    <t>Difference in Gene Expression</t>
  </si>
  <si>
    <t>Difference in Gene Expression between Aldh1l1 and Gfap Cre lines</t>
  </si>
  <si>
    <t>StDev</t>
  </si>
  <si>
    <t>N</t>
  </si>
  <si>
    <t>SEM</t>
  </si>
  <si>
    <t>Extended Data Figure 2e</t>
  </si>
  <si>
    <t>Theoretical mean</t>
  </si>
  <si>
    <t>Actual mean</t>
  </si>
  <si>
    <t>Number of values</t>
  </si>
  <si>
    <t>One sample t test</t>
  </si>
  <si>
    <t>t, df</t>
  </si>
  <si>
    <t>t=4.75395, df=428</t>
  </si>
  <si>
    <t>t=7.07101, df=111</t>
  </si>
  <si>
    <t>t=1.07174, df=210</t>
  </si>
  <si>
    <t>t=2.99400, df=78</t>
  </si>
  <si>
    <t>t=5.39401, df=53</t>
  </si>
  <si>
    <t>P value (two tailed)</t>
  </si>
  <si>
    <t>&lt;0.0001</t>
  </si>
  <si>
    <t>P value summary</t>
  </si>
  <si>
    <t>****</t>
  </si>
  <si>
    <t>ns</t>
  </si>
  <si>
    <t>**</t>
  </si>
  <si>
    <t>Significant (alpha=0.05)?</t>
  </si>
  <si>
    <t>Yes</t>
  </si>
  <si>
    <t>No</t>
  </si>
  <si>
    <t>Minimum</t>
  </si>
  <si>
    <t>25% Percentile</t>
  </si>
  <si>
    <t>Median</t>
  </si>
  <si>
    <t>75% Percentile</t>
  </si>
  <si>
    <t>Maximum</t>
  </si>
  <si>
    <t>Range</t>
  </si>
  <si>
    <t>95% CI of median</t>
  </si>
  <si>
    <t>Actual confidence level</t>
  </si>
  <si>
    <t>95.754255%</t>
  </si>
  <si>
    <t>95.326493%</t>
  </si>
  <si>
    <t>95.488591%</t>
  </si>
  <si>
    <t>95.783456%</t>
  </si>
  <si>
    <t>95.977644%</t>
  </si>
  <si>
    <t>Lower confidence limit</t>
  </si>
  <si>
    <t>Upper confidence limit</t>
  </si>
  <si>
    <t>Mean</t>
  </si>
  <si>
    <t>Std. Deviation</t>
  </si>
  <si>
    <t>Std. Error of Mean</t>
  </si>
  <si>
    <t>Lower 95% CI of mean</t>
  </si>
  <si>
    <t>Upper 95% CI of mean</t>
  </si>
  <si>
    <t>Skewness</t>
  </si>
  <si>
    <t>Kurtosis</t>
  </si>
  <si>
    <t xml:space="preserve"> Enrichment in healthy Astrocytes (Aldh1l1-Cre ERT2)</t>
  </si>
  <si>
    <t>Extended Data Figure 2f</t>
  </si>
  <si>
    <t xml:space="preserve"> Enrichment in healthy Astrocytes (73.12 mGfap-Cre)</t>
  </si>
  <si>
    <t>GFAP-Cre-Uninjured</t>
  </si>
  <si>
    <t>Aldh-Cre-Uninjured</t>
  </si>
  <si>
    <t>GFAP-Cre-SCI</t>
  </si>
  <si>
    <t>Aldh-Cre-SCI</t>
  </si>
  <si>
    <t>PC2 (33.2%)</t>
  </si>
  <si>
    <t>PC1 (60.6%)</t>
  </si>
  <si>
    <t>Extended Data Figure 2h</t>
  </si>
  <si>
    <t>Schwann</t>
  </si>
  <si>
    <t>Oligo Lineage</t>
  </si>
  <si>
    <t>Extended Data Figure 2i</t>
  </si>
  <si>
    <t>Aldh1l1</t>
  </si>
  <si>
    <t>Gfap</t>
  </si>
  <si>
    <t>Mpz</t>
  </si>
  <si>
    <t>Itgb4</t>
  </si>
  <si>
    <t>Lamc1</t>
  </si>
  <si>
    <t>S100B</t>
  </si>
  <si>
    <t>Pou3F1</t>
  </si>
  <si>
    <t>Mag</t>
  </si>
  <si>
    <t>Olig1</t>
  </si>
  <si>
    <t>Tst</t>
  </si>
  <si>
    <t>Ndrg1</t>
  </si>
  <si>
    <t>Cthrc1</t>
  </si>
  <si>
    <t>Nf2</t>
  </si>
  <si>
    <t>9-Sep</t>
  </si>
  <si>
    <t>Agr2</t>
  </si>
  <si>
    <t>Ngfr</t>
  </si>
  <si>
    <t>Cldn19</t>
  </si>
  <si>
    <t>Prx</t>
  </si>
  <si>
    <t>Ntrk1</t>
  </si>
  <si>
    <t>Art3</t>
  </si>
  <si>
    <t>Bcas1</t>
  </si>
  <si>
    <t>Npy</t>
  </si>
  <si>
    <t>Aspa</t>
  </si>
  <si>
    <t>Lgi4</t>
  </si>
  <si>
    <t>Bag3</t>
  </si>
  <si>
    <t>Rxrg</t>
  </si>
  <si>
    <t>Sox10</t>
  </si>
  <si>
    <t>Cmtm5</t>
  </si>
  <si>
    <t>Bche</t>
  </si>
  <si>
    <t>Egfl8</t>
  </si>
  <si>
    <t>Gfra3</t>
  </si>
  <si>
    <t>Sema3B</t>
  </si>
  <si>
    <t>Matn2</t>
  </si>
  <si>
    <t>Scn7A</t>
  </si>
  <si>
    <t>Cd82</t>
  </si>
  <si>
    <t>Tagln</t>
  </si>
  <si>
    <t>Nov</t>
  </si>
  <si>
    <t>Aldoc</t>
  </si>
  <si>
    <t>Apod</t>
  </si>
  <si>
    <t>Cryab</t>
  </si>
  <si>
    <t>Plp1</t>
  </si>
  <si>
    <t>Pmp22</t>
  </si>
  <si>
    <t>Cadm4</t>
  </si>
  <si>
    <t>Kcna1</t>
  </si>
  <si>
    <t>Cnp</t>
  </si>
  <si>
    <t>Gpr37L1</t>
  </si>
  <si>
    <t>Nrn1</t>
  </si>
  <si>
    <t>Cd59A</t>
  </si>
  <si>
    <t>Stmn1</t>
  </si>
  <si>
    <t>DEG (SCI to healthy)</t>
  </si>
  <si>
    <t>Schwann Genes</t>
  </si>
  <si>
    <t>Oligo Lineage Genes</t>
  </si>
  <si>
    <t>Opalin</t>
  </si>
  <si>
    <t>Tmem163</t>
  </si>
  <si>
    <t>Olig3</t>
  </si>
  <si>
    <t>Lad1</t>
  </si>
  <si>
    <t>Prkcz</t>
  </si>
  <si>
    <t>Gpr17</t>
  </si>
  <si>
    <t>Ddc</t>
  </si>
  <si>
    <t>Mcam</t>
  </si>
  <si>
    <t>Neu4</t>
  </si>
  <si>
    <t>Sgk2</t>
  </si>
  <si>
    <t>Ninj2</t>
  </si>
  <si>
    <t>Mog</t>
  </si>
  <si>
    <t>Pllp</t>
  </si>
  <si>
    <t>Cldn11</t>
  </si>
  <si>
    <t>Tmem88B</t>
  </si>
  <si>
    <t>Gjc3</t>
  </si>
  <si>
    <t>Tmem125</t>
  </si>
  <si>
    <t>Gpr62</t>
  </si>
  <si>
    <t>Hapln2</t>
  </si>
  <si>
    <t>Nkx6-2</t>
  </si>
  <si>
    <t>Gjb1</t>
  </si>
  <si>
    <t>S1Pr5</t>
  </si>
  <si>
    <t>Efnb3</t>
  </si>
  <si>
    <t>Pex5L</t>
  </si>
  <si>
    <t>Mbp</t>
  </si>
  <si>
    <t>Trf</t>
  </si>
  <si>
    <t>Cldn14</t>
  </si>
  <si>
    <t>Arsg</t>
  </si>
  <si>
    <t>Fa2H</t>
  </si>
  <si>
    <t>Myrf</t>
  </si>
  <si>
    <t>Gjc2</t>
  </si>
  <si>
    <t>Nfe2L3</t>
  </si>
  <si>
    <t>Hdac11</t>
  </si>
  <si>
    <t>Nipal4</t>
  </si>
  <si>
    <t>Ephb1</t>
  </si>
  <si>
    <t>Dusp15</t>
  </si>
  <si>
    <t>Pcdh15</t>
  </si>
  <si>
    <t>Plekhh1</t>
  </si>
  <si>
    <t>Myo1D</t>
  </si>
  <si>
    <t>Vcan</t>
  </si>
  <si>
    <t>Adamts4</t>
  </si>
  <si>
    <t>Eml1</t>
  </si>
  <si>
    <t>St18</t>
  </si>
  <si>
    <t>Tmem63A</t>
  </si>
  <si>
    <t>Ermn</t>
  </si>
  <si>
    <t>Elovl7</t>
  </si>
  <si>
    <t>Enpp6</t>
  </si>
  <si>
    <t>Dbndd2</t>
  </si>
  <si>
    <t>Klk6</t>
  </si>
  <si>
    <t>Tyro3</t>
  </si>
  <si>
    <t>Sec14L5</t>
  </si>
  <si>
    <t>Anln</t>
  </si>
  <si>
    <t>Matn4</t>
  </si>
  <si>
    <t>Kif6</t>
  </si>
  <si>
    <t>Vldlr</t>
  </si>
  <si>
    <t>Pde8A</t>
  </si>
  <si>
    <t>Gamt</t>
  </si>
  <si>
    <t>Enpp2</t>
  </si>
  <si>
    <t>Sema4D</t>
  </si>
  <si>
    <t>Cspg4</t>
  </si>
  <si>
    <t>Pdgfra</t>
  </si>
  <si>
    <t>Bace1</t>
  </si>
  <si>
    <t>Arrdc2</t>
  </si>
  <si>
    <t>Dpy19L1</t>
  </si>
  <si>
    <t>Zdhhc9</t>
  </si>
  <si>
    <t>Klhl2</t>
  </si>
  <si>
    <t>Sp7</t>
  </si>
  <si>
    <t>Epn2</t>
  </si>
  <si>
    <t>Creb5</t>
  </si>
  <si>
    <t>Ptgds</t>
  </si>
  <si>
    <t>Cdo1</t>
  </si>
  <si>
    <t>Kif13B</t>
  </si>
  <si>
    <t>Slc25A38</t>
  </si>
  <si>
    <t>Fgfr2</t>
  </si>
  <si>
    <t>Slc25A19</t>
  </si>
  <si>
    <t>Npc1</t>
  </si>
  <si>
    <t>Ascl1</t>
  </si>
  <si>
    <t>Tnr</t>
  </si>
  <si>
    <t>Slc25A29</t>
  </si>
  <si>
    <t>Tspan15</t>
  </si>
  <si>
    <t>Cspg5</t>
  </si>
  <si>
    <t>Lhfpl3</t>
  </si>
  <si>
    <t>Gpr37</t>
  </si>
  <si>
    <t>Sox8</t>
  </si>
  <si>
    <t>Slc25A47</t>
  </si>
  <si>
    <t>Sgk3</t>
  </si>
  <si>
    <t>Olig2</t>
  </si>
  <si>
    <t>Omg</t>
  </si>
  <si>
    <t>C1Ql1</t>
  </si>
  <si>
    <t>Fasn</t>
  </si>
  <si>
    <t>Fyn</t>
  </si>
  <si>
    <t>Il33</t>
  </si>
  <si>
    <t>Cntf</t>
  </si>
  <si>
    <t>Pnpla2</t>
  </si>
  <si>
    <t>Galc</t>
  </si>
  <si>
    <t>Nnat</t>
  </si>
  <si>
    <t>Itpr2</t>
  </si>
  <si>
    <t>Etv5</t>
  </si>
  <si>
    <t>Hepacam</t>
  </si>
  <si>
    <t>Kcnip3</t>
  </si>
  <si>
    <t>Tmem100</t>
  </si>
  <si>
    <t>Extended Data Figure 2j</t>
  </si>
  <si>
    <t>PC1 (35.1%)</t>
  </si>
  <si>
    <t>Female 5d SCI</t>
  </si>
  <si>
    <t>Male 5d SCI</t>
  </si>
  <si>
    <t>PC2 (14.4%)</t>
  </si>
  <si>
    <t>Female 14d SCI</t>
  </si>
  <si>
    <t>Male 14d SCI</t>
  </si>
  <si>
    <t>t=6.802, df=47</t>
  </si>
  <si>
    <t>t=14.46, df=111</t>
  </si>
  <si>
    <t>Extended Data Fig 9n</t>
  </si>
  <si>
    <t>GFAP+Sox9</t>
  </si>
  <si>
    <t>GFAP+Sox9+S100A6</t>
  </si>
  <si>
    <t>GFAP+Sox9+Id3</t>
  </si>
  <si>
    <t>GFAP+Sox9+Fxyd1</t>
  </si>
  <si>
    <t>GFAP+Sox9+Prdx6</t>
  </si>
  <si>
    <t>GFAP+Sox9+A2m</t>
  </si>
  <si>
    <t>GFAP+Sox9+Timp1</t>
  </si>
  <si>
    <t>GFAP+Sox9+Gpx1</t>
  </si>
  <si>
    <t>GFAP+Sox9+CD44</t>
  </si>
  <si>
    <t>Individual values, n = 5</t>
  </si>
  <si>
    <t>One sample t and Wilcoxon test</t>
  </si>
  <si>
    <t>Sample difference has zero SD</t>
  </si>
  <si>
    <t>t=1.632, df=4</t>
  </si>
  <si>
    <t>t=2.060, df=5</t>
  </si>
  <si>
    <t>t=1.000, df=4</t>
  </si>
  <si>
    <t>t=1.293, df=4</t>
  </si>
  <si>
    <t>t=1.553, df=4</t>
  </si>
  <si>
    <t>t=7.156, df=4</t>
  </si>
  <si>
    <t>t=4.122, df=4</t>
  </si>
  <si>
    <t>*</t>
  </si>
  <si>
    <t>How big is the discrepancy?</t>
  </si>
  <si>
    <t>Discrepancy</t>
  </si>
  <si>
    <t>SD of discrepancy</t>
  </si>
  <si>
    <t>SEM of discrepancy</t>
  </si>
  <si>
    <t>95% confidence interval</t>
  </si>
  <si>
    <t>-2.220 to 0.5764</t>
  </si>
  <si>
    <t>-3.581 to 0.3945</t>
  </si>
  <si>
    <t>-0.8761 to 0.4121</t>
  </si>
  <si>
    <t>-12.84 to 4.684</t>
  </si>
  <si>
    <t>-0.8642 to 0.2442</t>
  </si>
  <si>
    <t>-23.34 to -10.29</t>
  </si>
  <si>
    <t>-50.85 to -9.919</t>
  </si>
  <si>
    <t>R squared (partial eta squared)</t>
  </si>
  <si>
    <t>Extended Data Fig 9o</t>
  </si>
  <si>
    <t>GFAP+Sox9+Mfge8</t>
  </si>
  <si>
    <t>GFAP+Sox9+Mmp12</t>
  </si>
  <si>
    <t>GFAP+Sox9+Hpse</t>
  </si>
  <si>
    <t>GFAP+Sox9+Cdsn</t>
  </si>
  <si>
    <t>GFAP+Sox9+Lgals3</t>
  </si>
  <si>
    <t>Individual values, n =5</t>
  </si>
  <si>
    <t>t=2.445, df=4</t>
  </si>
  <si>
    <t>t=14.99, df=4</t>
  </si>
  <si>
    <t>t=11.14, df=4</t>
  </si>
  <si>
    <t>t=13.14, df=4</t>
  </si>
  <si>
    <t>t=23.27, df=4</t>
  </si>
  <si>
    <t>***</t>
  </si>
  <si>
    <t>-18.73 to 1.190</t>
  </si>
  <si>
    <t>-68.28 to -46.94</t>
  </si>
  <si>
    <t>-75.48 to -45.36</t>
  </si>
  <si>
    <t>-87.83 to -57.19</t>
  </si>
  <si>
    <t>-81.11 to -63.82</t>
  </si>
  <si>
    <t>Extended Data Fig 9p</t>
  </si>
  <si>
    <t>GFAP+Sox9+Tyrobp 2ws</t>
  </si>
  <si>
    <t>GFAP+Sox9+Tyrobp 4ws</t>
  </si>
  <si>
    <t>GFAP+Sox9+C3,2ws</t>
  </si>
  <si>
    <t>GFAP+Sox9+C3,4ws</t>
  </si>
  <si>
    <t>Individual values, n=4</t>
  </si>
  <si>
    <t>2 way ANOVA with multiple comparisons</t>
  </si>
  <si>
    <t>Compare each cell mean with the other cell mean in that column</t>
  </si>
  <si>
    <t>Number of families</t>
  </si>
  <si>
    <t>Number of comparisons per family</t>
  </si>
  <si>
    <t>Alpha</t>
  </si>
  <si>
    <t>Bonferroni's multiple comparisons test</t>
  </si>
  <si>
    <t>Mean Diff.</t>
  </si>
  <si>
    <t>95.00% CI of diff.</t>
  </si>
  <si>
    <t>Below threshold?</t>
  </si>
  <si>
    <t>Summary</t>
  </si>
  <si>
    <t>Adjusted P Value</t>
  </si>
  <si>
    <t>14ds - 28d</t>
  </si>
  <si>
    <t>Tyrobp</t>
  </si>
  <si>
    <t>11.13 to 30.54</t>
  </si>
  <si>
    <t>C3</t>
  </si>
  <si>
    <t>-23.57 to -4.159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t=23.13, df=3</t>
  </si>
  <si>
    <t>t=28.80, df=3</t>
  </si>
  <si>
    <t>t=34.45, df=3</t>
  </si>
  <si>
    <t>t=19.73, df=3</t>
  </si>
  <si>
    <t>-67.74 to -51.35</t>
  </si>
  <si>
    <t>-89.27 to -71.50</t>
  </si>
  <si>
    <t>-81.90 to -68.05</t>
  </si>
  <si>
    <t>-70.96 to -51.25</t>
  </si>
  <si>
    <t>Extended Data Fig. 1b</t>
  </si>
  <si>
    <r>
      <t xml:space="preserve">Uninjured </t>
    </r>
    <r>
      <rPr>
        <b/>
        <sz val="12"/>
        <color rgb="FFFF0000"/>
        <rFont val="Arial"/>
        <family val="2"/>
      </rPr>
      <t xml:space="preserve">Spinal Cord </t>
    </r>
    <r>
      <rPr>
        <b/>
        <sz val="12"/>
        <rFont val="Arial"/>
        <family val="2"/>
      </rPr>
      <t>Counts /mm3</t>
    </r>
  </si>
  <si>
    <r>
      <t xml:space="preserve">Uninjured </t>
    </r>
    <r>
      <rPr>
        <b/>
        <sz val="12"/>
        <color rgb="FFFF0000"/>
        <rFont val="Arial"/>
        <family val="2"/>
      </rPr>
      <t>Striatum</t>
    </r>
    <r>
      <rPr>
        <b/>
        <sz val="12"/>
        <rFont val="Arial"/>
        <family val="2"/>
      </rPr>
      <t xml:space="preserve"> Counts /mm3</t>
    </r>
  </si>
  <si>
    <t>m #1</t>
  </si>
  <si>
    <t>m #2</t>
  </si>
  <si>
    <t>m #3</t>
  </si>
  <si>
    <t>m #4</t>
  </si>
  <si>
    <t>mean</t>
  </si>
  <si>
    <t>Gfap+Sox9</t>
  </si>
  <si>
    <t>Aldh1l1-tdT+Sox9</t>
  </si>
  <si>
    <t>Total Sox9</t>
  </si>
  <si>
    <t>Pdgfra-CreERT-tdT + Sox9</t>
  </si>
  <si>
    <r>
      <t>All values are cell counts per mm</t>
    </r>
    <r>
      <rPr>
        <vertAlign val="superscript"/>
        <sz val="12"/>
        <color theme="1"/>
        <rFont val="Arial"/>
        <family val="2"/>
      </rPr>
      <t>3</t>
    </r>
  </si>
  <si>
    <t>n = 4 mice per group</t>
  </si>
  <si>
    <t>ANOVA table</t>
  </si>
  <si>
    <t>SS</t>
  </si>
  <si>
    <t>MS</t>
  </si>
  <si>
    <t>F (DFn, DFd)</t>
  </si>
  <si>
    <t>P value</t>
  </si>
  <si>
    <t>Treatment (between columns)</t>
  </si>
  <si>
    <t>F (3, 12) = 90.38</t>
  </si>
  <si>
    <t>P&lt;0.0001</t>
  </si>
  <si>
    <t>F (3, 12) = 251.9</t>
  </si>
  <si>
    <t>Residual (within columns)</t>
  </si>
  <si>
    <t>Total</t>
  </si>
  <si>
    <t>Tukey's multiple comparisons test</t>
  </si>
  <si>
    <t>Gfap+Sox9 vs. Aldh1l1-tdT+Sox9</t>
  </si>
  <si>
    <t>-6076 to 9113</t>
  </si>
  <si>
    <t>-21336 to -15084</t>
  </si>
  <si>
    <t>Gfap+Sox9 vs. Total Sox9</t>
  </si>
  <si>
    <t>-7613 to 7577</t>
  </si>
  <si>
    <t>&gt;0.9999</t>
  </si>
  <si>
    <t>-22634 to -16382</t>
  </si>
  <si>
    <t>Gfap+Sox9 vs. Pdgfra-CreERT-tdT + Sox9</t>
  </si>
  <si>
    <t>27268 to 42457</t>
  </si>
  <si>
    <t>-169.5 to 6083</t>
  </si>
  <si>
    <t>Aldh1l1-tdT+Sox9 vs. Total Sox9</t>
  </si>
  <si>
    <t>-9131 to 6058</t>
  </si>
  <si>
    <t>-4425 to 1828</t>
  </si>
  <si>
    <t>Aldh1l1-tdT+Sox9 vs. Pdgfra-CreERT-tdT + Sox9</t>
  </si>
  <si>
    <t>25749 to 40939</t>
  </si>
  <si>
    <t>18040 to 24292</t>
  </si>
  <si>
    <t>Total Sox9 vs. Pdgfra-CreERT-tdT + Sox9</t>
  </si>
  <si>
    <t>27286 to 42475</t>
  </si>
  <si>
    <t>19339 to 25591</t>
  </si>
  <si>
    <t>Extended Data Fig. 1f</t>
  </si>
  <si>
    <r>
      <t xml:space="preserve">Pdgfra-tdT+Olig2 (Sox9-) in </t>
    </r>
    <r>
      <rPr>
        <b/>
        <sz val="12"/>
        <color rgb="FFFF0000"/>
        <rFont val="Arial"/>
        <family val="2"/>
      </rPr>
      <t>Spinal Cord</t>
    </r>
  </si>
  <si>
    <r>
      <t xml:space="preserve">Pdgfra-tdT+Olig2 (Sox9-) in </t>
    </r>
    <r>
      <rPr>
        <b/>
        <sz val="12"/>
        <color rgb="FFFF0000"/>
        <rFont val="Arial"/>
        <family val="2"/>
      </rPr>
      <t>Striatum</t>
    </r>
  </si>
  <si>
    <t>Uninjured</t>
  </si>
  <si>
    <t>Uninjured + BrdU</t>
  </si>
  <si>
    <t>SCI</t>
  </si>
  <si>
    <t>Stroke</t>
  </si>
  <si>
    <t>SCI+BrdU</t>
  </si>
  <si>
    <t>Stroke+BrdU</t>
  </si>
  <si>
    <t>F (3, 12) = 33.62</t>
  </si>
  <si>
    <t>F (3, 12) = 50.04</t>
  </si>
  <si>
    <t>Uninj vs. Uninj+BrdU</t>
  </si>
  <si>
    <t>5001 to 21212</t>
  </si>
  <si>
    <t>3396 to 16454</t>
  </si>
  <si>
    <t>Uninj vs. SCI</t>
  </si>
  <si>
    <t>-21683 to -5472</t>
  </si>
  <si>
    <t>Uninj vs. Stroke</t>
  </si>
  <si>
    <t>-20708 to -7650</t>
  </si>
  <si>
    <t>Uninj vs. SCI+BrdU</t>
  </si>
  <si>
    <t>-3125 to 13086</t>
  </si>
  <si>
    <t>Uninj vs. Stroke+BrdU</t>
  </si>
  <si>
    <t>1676 to 14733</t>
  </si>
  <si>
    <t>Uninj+BrdU vs. SCI</t>
  </si>
  <si>
    <t>-34789 to -18578</t>
  </si>
  <si>
    <t>Uninj+BrdU vs. Stroke</t>
  </si>
  <si>
    <t>-30633 to -17576</t>
  </si>
  <si>
    <t>Uninj+BrdU vs. SCI+BrdU</t>
  </si>
  <si>
    <t>-16231 to -20.22</t>
  </si>
  <si>
    <t>Uninj+BrdU vs. Stroke+BrdU</t>
  </si>
  <si>
    <t>-8250 to 4808</t>
  </si>
  <si>
    <t>SCI vs. SCI+BrdU</t>
  </si>
  <si>
    <t>10453 to 26663</t>
  </si>
  <si>
    <t>Stroke vs. Stroke+BrdU</t>
  </si>
  <si>
    <t>15855 to 28913</t>
  </si>
  <si>
    <t>Extended Data Fig. 1g</t>
  </si>
  <si>
    <t>Percent BrdU+ Cells</t>
  </si>
  <si>
    <t>Spinal Cord</t>
  </si>
  <si>
    <t>Striatum</t>
  </si>
  <si>
    <t>Aldh1l1+Sox9</t>
  </si>
  <si>
    <t>Pdgfra+Olig2</t>
  </si>
  <si>
    <t>Two-way ANOVA</t>
  </si>
  <si>
    <t>Ordinary</t>
  </si>
  <si>
    <t>Source of Variation</t>
  </si>
  <si>
    <t>% of total variation</t>
  </si>
  <si>
    <t>Significant?</t>
  </si>
  <si>
    <t>Interaction</t>
  </si>
  <si>
    <t>Row Factor</t>
  </si>
  <si>
    <t>Column Factor</t>
  </si>
  <si>
    <t>F (1, 8) = 1.002</t>
  </si>
  <si>
    <t>P=0.3461</t>
  </si>
  <si>
    <t>F (1, 8) = 109.4</t>
  </si>
  <si>
    <t>Residual</t>
  </si>
  <si>
    <t>Aldh1l1 - Pdgfra</t>
  </si>
  <si>
    <t>-11.37 to -4.742</t>
  </si>
  <si>
    <t>-13.08 to -6.4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2"/>
      <color rgb="FFFF0000"/>
      <name val="Arial"/>
      <family val="2"/>
    </font>
    <font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0" xfId="0" applyFont="1"/>
    <xf numFmtId="0" fontId="3" fillId="0" borderId="0" xfId="0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left"/>
    </xf>
    <xf numFmtId="0" fontId="3" fillId="0" borderId="14" xfId="0" applyFont="1" applyBorder="1"/>
    <xf numFmtId="0" fontId="4" fillId="0" borderId="13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16" xfId="0" applyFont="1" applyBorder="1"/>
    <xf numFmtId="0" fontId="3" fillId="0" borderId="17" xfId="0" applyFont="1" applyBorder="1"/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0" borderId="0" xfId="0" applyFont="1"/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C8A0A-475E-CF48-95ED-9A0627605A25}">
  <dimension ref="A2:R26"/>
  <sheetViews>
    <sheetView tabSelected="1" workbookViewId="0">
      <selection activeCell="A3" sqref="A3"/>
    </sheetView>
  </sheetViews>
  <sheetFormatPr baseColWidth="10" defaultColWidth="10.83203125" defaultRowHeight="16" x14ac:dyDescent="0.2"/>
  <cols>
    <col min="1" max="1" width="22.1640625" style="3" customWidth="1"/>
    <col min="2" max="2" width="4.1640625" style="3" customWidth="1"/>
    <col min="3" max="3" width="45.83203125" style="3" customWidth="1"/>
    <col min="4" max="8" width="12.83203125" style="3" customWidth="1"/>
    <col min="9" max="9" width="4.5" style="3" customWidth="1"/>
    <col min="10" max="10" width="10.83203125" style="3"/>
    <col min="11" max="11" width="4" style="3" customWidth="1"/>
    <col min="12" max="12" width="47.83203125" style="3" customWidth="1"/>
    <col min="13" max="16" width="10.83203125" style="3"/>
    <col min="17" max="17" width="10" style="3" customWidth="1"/>
    <col min="18" max="18" width="4.5" style="3" customWidth="1"/>
    <col min="19" max="16384" width="10.83203125" style="3"/>
  </cols>
  <sheetData>
    <row r="2" spans="1:18" ht="17" thickBot="1" x14ac:dyDescent="0.25">
      <c r="A2" s="3" t="s">
        <v>325</v>
      </c>
    </row>
    <row r="3" spans="1:18" x14ac:dyDescent="0.2">
      <c r="B3" s="49"/>
      <c r="C3" s="50"/>
      <c r="D3" s="50"/>
      <c r="E3" s="50"/>
      <c r="F3" s="50"/>
      <c r="G3" s="50"/>
      <c r="H3" s="50"/>
      <c r="I3" s="51"/>
      <c r="K3" s="49"/>
      <c r="L3" s="50"/>
      <c r="M3" s="50"/>
      <c r="N3" s="50"/>
      <c r="O3" s="50"/>
      <c r="P3" s="50"/>
      <c r="Q3" s="50"/>
      <c r="R3" s="51"/>
    </row>
    <row r="4" spans="1:18" x14ac:dyDescent="0.2">
      <c r="B4" s="52"/>
      <c r="I4" s="53"/>
      <c r="K4" s="52"/>
      <c r="R4" s="53"/>
    </row>
    <row r="5" spans="1:18" x14ac:dyDescent="0.2">
      <c r="B5" s="52"/>
      <c r="D5" s="54" t="s">
        <v>326</v>
      </c>
      <c r="E5" s="54"/>
      <c r="F5" s="54"/>
      <c r="G5" s="54"/>
      <c r="H5" s="54"/>
      <c r="I5" s="53"/>
      <c r="K5" s="52"/>
      <c r="M5" s="54" t="s">
        <v>327</v>
      </c>
      <c r="N5" s="55"/>
      <c r="O5" s="55"/>
      <c r="P5" s="55"/>
      <c r="Q5" s="55"/>
      <c r="R5" s="53"/>
    </row>
    <row r="6" spans="1:18" x14ac:dyDescent="0.2">
      <c r="B6" s="52"/>
      <c r="D6" s="3" t="s">
        <v>328</v>
      </c>
      <c r="E6" s="3" t="s">
        <v>329</v>
      </c>
      <c r="F6" s="3" t="s">
        <v>330</v>
      </c>
      <c r="G6" s="3" t="s">
        <v>331</v>
      </c>
      <c r="H6" s="56" t="s">
        <v>332</v>
      </c>
      <c r="I6" s="53"/>
      <c r="K6" s="52"/>
      <c r="M6" s="3" t="s">
        <v>328</v>
      </c>
      <c r="N6" s="3" t="s">
        <v>329</v>
      </c>
      <c r="O6" s="3" t="s">
        <v>330</v>
      </c>
      <c r="P6" s="3" t="s">
        <v>331</v>
      </c>
      <c r="Q6" s="56" t="s">
        <v>332</v>
      </c>
      <c r="R6" s="53"/>
    </row>
    <row r="7" spans="1:18" x14ac:dyDescent="0.15">
      <c r="B7" s="52"/>
      <c r="C7" s="3" t="s">
        <v>333</v>
      </c>
      <c r="D7" s="26">
        <v>39160</v>
      </c>
      <c r="E7" s="26">
        <v>39746</v>
      </c>
      <c r="F7" s="26">
        <v>26384</v>
      </c>
      <c r="G7" s="26">
        <v>34161</v>
      </c>
      <c r="H7" s="57">
        <f>AVERAGE(D7:G7)</f>
        <v>34862.75</v>
      </c>
      <c r="I7" s="53"/>
      <c r="K7" s="52"/>
      <c r="L7" s="3" t="s">
        <v>333</v>
      </c>
      <c r="M7" s="44">
        <v>2981</v>
      </c>
      <c r="N7" s="44">
        <v>1965</v>
      </c>
      <c r="O7" s="44">
        <v>4599</v>
      </c>
      <c r="P7" s="44">
        <v>2281</v>
      </c>
      <c r="Q7" s="57">
        <f>AVERAGE(M7:P7)</f>
        <v>2956.5</v>
      </c>
      <c r="R7" s="53"/>
    </row>
    <row r="8" spans="1:18" x14ac:dyDescent="0.15">
      <c r="B8" s="52"/>
      <c r="C8" s="3" t="s">
        <v>334</v>
      </c>
      <c r="D8" s="26">
        <v>34085</v>
      </c>
      <c r="E8" s="26">
        <v>36486</v>
      </c>
      <c r="F8" s="26">
        <v>30245</v>
      </c>
      <c r="G8" s="26">
        <v>32560</v>
      </c>
      <c r="H8" s="57">
        <f>AVERAGE(D8:G8)</f>
        <v>33344</v>
      </c>
      <c r="I8" s="53"/>
      <c r="K8" s="52"/>
      <c r="L8" s="3" t="s">
        <v>334</v>
      </c>
      <c r="M8" s="44">
        <v>18147</v>
      </c>
      <c r="N8" s="44">
        <v>21508</v>
      </c>
      <c r="O8" s="44">
        <v>23524</v>
      </c>
      <c r="P8" s="44">
        <v>21486</v>
      </c>
      <c r="Q8" s="57">
        <f>AVERAGE(M8:P8)</f>
        <v>21166.25</v>
      </c>
      <c r="R8" s="53"/>
    </row>
    <row r="9" spans="1:18" x14ac:dyDescent="0.15">
      <c r="B9" s="52"/>
      <c r="C9" s="3" t="s">
        <v>335</v>
      </c>
      <c r="D9" s="26">
        <v>36006</v>
      </c>
      <c r="E9" s="26">
        <v>37927</v>
      </c>
      <c r="F9" s="26">
        <v>31685</v>
      </c>
      <c r="G9" s="26">
        <v>33905</v>
      </c>
      <c r="H9" s="57">
        <f>AVERAGE(D9:G9)</f>
        <v>34880.75</v>
      </c>
      <c r="I9" s="53"/>
      <c r="K9" s="52"/>
      <c r="L9" s="3" t="s">
        <v>335</v>
      </c>
      <c r="M9" s="44">
        <v>20163</v>
      </c>
      <c r="N9" s="44">
        <v>23524</v>
      </c>
      <c r="O9" s="44">
        <v>23524</v>
      </c>
      <c r="P9" s="44">
        <v>22648</v>
      </c>
      <c r="Q9" s="57">
        <f>AVERAGE(M9:P9)</f>
        <v>22464.75</v>
      </c>
      <c r="R9" s="53"/>
    </row>
    <row r="10" spans="1:18" x14ac:dyDescent="0.2">
      <c r="B10" s="52"/>
      <c r="C10" s="3" t="s">
        <v>336</v>
      </c>
      <c r="D10" s="26">
        <v>0</v>
      </c>
      <c r="E10" s="26">
        <v>0</v>
      </c>
      <c r="F10" s="26">
        <v>0</v>
      </c>
      <c r="G10" s="26">
        <v>0</v>
      </c>
      <c r="H10" s="57"/>
      <c r="I10" s="53"/>
      <c r="K10" s="52"/>
      <c r="L10" s="3" t="s">
        <v>336</v>
      </c>
      <c r="M10" s="26">
        <v>0</v>
      </c>
      <c r="N10" s="26">
        <v>0</v>
      </c>
      <c r="O10" s="26">
        <v>0</v>
      </c>
      <c r="P10" s="26">
        <v>0</v>
      </c>
      <c r="Q10" s="57"/>
      <c r="R10" s="53"/>
    </row>
    <row r="11" spans="1:18" ht="18" x14ac:dyDescent="0.2">
      <c r="B11" s="52"/>
      <c r="D11" s="58" t="s">
        <v>337</v>
      </c>
      <c r="E11" s="58"/>
      <c r="F11" s="58"/>
      <c r="G11" s="58"/>
      <c r="I11" s="53"/>
      <c r="K11" s="52"/>
      <c r="M11" s="58" t="s">
        <v>337</v>
      </c>
      <c r="N11" s="58"/>
      <c r="O11" s="58"/>
      <c r="P11" s="58"/>
      <c r="R11" s="53"/>
    </row>
    <row r="12" spans="1:18" x14ac:dyDescent="0.2">
      <c r="B12" s="52"/>
      <c r="D12" s="58" t="s">
        <v>338</v>
      </c>
      <c r="E12" s="58"/>
      <c r="F12" s="58"/>
      <c r="G12" s="58"/>
      <c r="I12" s="53"/>
      <c r="K12" s="52"/>
      <c r="M12" s="58" t="s">
        <v>338</v>
      </c>
      <c r="N12" s="58"/>
      <c r="O12" s="58"/>
      <c r="P12" s="58"/>
      <c r="R12" s="53"/>
    </row>
    <row r="13" spans="1:18" x14ac:dyDescent="0.2">
      <c r="B13" s="52"/>
      <c r="I13" s="53"/>
      <c r="K13" s="52"/>
      <c r="R13" s="53"/>
    </row>
    <row r="14" spans="1:18" x14ac:dyDescent="0.2">
      <c r="B14" s="52"/>
      <c r="C14" s="59" t="s">
        <v>339</v>
      </c>
      <c r="D14" s="59" t="s">
        <v>340</v>
      </c>
      <c r="E14" s="59" t="s">
        <v>316</v>
      </c>
      <c r="F14" s="59" t="s">
        <v>341</v>
      </c>
      <c r="G14" s="59" t="s">
        <v>342</v>
      </c>
      <c r="H14" s="59" t="s">
        <v>343</v>
      </c>
      <c r="I14" s="53"/>
      <c r="K14" s="52"/>
      <c r="L14" s="59" t="s">
        <v>339</v>
      </c>
      <c r="M14" s="59" t="s">
        <v>340</v>
      </c>
      <c r="N14" s="59" t="s">
        <v>316</v>
      </c>
      <c r="O14" s="59" t="s">
        <v>341</v>
      </c>
      <c r="P14" s="59" t="s">
        <v>342</v>
      </c>
      <c r="Q14" s="59" t="s">
        <v>343</v>
      </c>
      <c r="R14" s="53"/>
    </row>
    <row r="15" spans="1:18" x14ac:dyDescent="0.2">
      <c r="B15" s="52"/>
      <c r="C15" s="26" t="s">
        <v>344</v>
      </c>
      <c r="D15" s="26">
        <v>3548568920</v>
      </c>
      <c r="E15" s="26">
        <v>3</v>
      </c>
      <c r="F15" s="26">
        <v>1182856307</v>
      </c>
      <c r="G15" s="26" t="s">
        <v>345</v>
      </c>
      <c r="H15" s="26" t="s">
        <v>346</v>
      </c>
      <c r="I15" s="53"/>
      <c r="K15" s="52"/>
      <c r="L15" s="26" t="s">
        <v>344</v>
      </c>
      <c r="M15" s="26">
        <v>1675268939</v>
      </c>
      <c r="N15" s="26">
        <v>3</v>
      </c>
      <c r="O15" s="26">
        <v>558422980</v>
      </c>
      <c r="P15" s="26" t="s">
        <v>347</v>
      </c>
      <c r="Q15" s="26" t="s">
        <v>346</v>
      </c>
      <c r="R15" s="53"/>
    </row>
    <row r="16" spans="1:18" x14ac:dyDescent="0.2">
      <c r="B16" s="52"/>
      <c r="C16" s="26" t="s">
        <v>348</v>
      </c>
      <c r="D16" s="26">
        <v>157044578</v>
      </c>
      <c r="E16" s="26">
        <v>12</v>
      </c>
      <c r="F16" s="26">
        <v>13087048</v>
      </c>
      <c r="G16" s="26"/>
      <c r="H16" s="26"/>
      <c r="I16" s="53"/>
      <c r="K16" s="52"/>
      <c r="L16" s="26" t="s">
        <v>348</v>
      </c>
      <c r="M16" s="26">
        <v>26607323</v>
      </c>
      <c r="N16" s="26">
        <v>12</v>
      </c>
      <c r="O16" s="26">
        <v>2217277</v>
      </c>
      <c r="P16" s="26"/>
      <c r="Q16" s="26"/>
      <c r="R16" s="53"/>
    </row>
    <row r="17" spans="2:18" x14ac:dyDescent="0.2">
      <c r="B17" s="52"/>
      <c r="C17" s="26" t="s">
        <v>349</v>
      </c>
      <c r="D17" s="26">
        <v>3705613498</v>
      </c>
      <c r="E17" s="26">
        <v>15</v>
      </c>
      <c r="F17" s="26"/>
      <c r="G17" s="26"/>
      <c r="H17" s="26"/>
      <c r="I17" s="53"/>
      <c r="K17" s="52"/>
      <c r="L17" s="26" t="s">
        <v>349</v>
      </c>
      <c r="M17" s="26">
        <v>1701876262</v>
      </c>
      <c r="N17" s="26">
        <v>15</v>
      </c>
      <c r="O17" s="26"/>
      <c r="P17" s="26"/>
      <c r="Q17" s="26"/>
      <c r="R17" s="53"/>
    </row>
    <row r="18" spans="2:18" x14ac:dyDescent="0.2">
      <c r="B18" s="52"/>
      <c r="C18" s="26"/>
      <c r="D18" s="26"/>
      <c r="E18" s="26"/>
      <c r="F18" s="26"/>
      <c r="G18" s="26"/>
      <c r="I18" s="53"/>
      <c r="K18" s="52"/>
      <c r="L18" s="26"/>
      <c r="M18" s="26"/>
      <c r="N18" s="26"/>
      <c r="O18" s="26"/>
      <c r="P18" s="26"/>
      <c r="R18" s="53"/>
    </row>
    <row r="19" spans="2:18" ht="51" x14ac:dyDescent="0.2">
      <c r="B19" s="52"/>
      <c r="C19" s="60" t="s">
        <v>350</v>
      </c>
      <c r="D19" s="60" t="s">
        <v>299</v>
      </c>
      <c r="E19" s="61" t="s">
        <v>300</v>
      </c>
      <c r="F19" s="61" t="s">
        <v>301</v>
      </c>
      <c r="G19" s="61" t="s">
        <v>302</v>
      </c>
      <c r="H19" s="61" t="s">
        <v>303</v>
      </c>
      <c r="I19" s="53"/>
      <c r="K19" s="52"/>
      <c r="L19" s="60" t="s">
        <v>350</v>
      </c>
      <c r="M19" s="60" t="s">
        <v>299</v>
      </c>
      <c r="N19" s="61" t="s">
        <v>300</v>
      </c>
      <c r="O19" s="61" t="s">
        <v>301</v>
      </c>
      <c r="P19" s="61" t="s">
        <v>302</v>
      </c>
      <c r="Q19" s="61" t="s">
        <v>303</v>
      </c>
      <c r="R19" s="53"/>
    </row>
    <row r="20" spans="2:18" x14ac:dyDescent="0.2">
      <c r="B20" s="52"/>
      <c r="C20" s="3" t="s">
        <v>351</v>
      </c>
      <c r="D20" s="3">
        <v>1519</v>
      </c>
      <c r="E20" s="3" t="s">
        <v>352</v>
      </c>
      <c r="F20" s="3" t="s">
        <v>37</v>
      </c>
      <c r="G20" s="3" t="s">
        <v>33</v>
      </c>
      <c r="H20" s="3">
        <v>0.93210000000000004</v>
      </c>
      <c r="I20" s="53"/>
      <c r="K20" s="52"/>
      <c r="L20" s="3" t="s">
        <v>351</v>
      </c>
      <c r="M20" s="3">
        <v>-18210</v>
      </c>
      <c r="N20" s="3" t="s">
        <v>353</v>
      </c>
      <c r="O20" s="3" t="s">
        <v>36</v>
      </c>
      <c r="P20" s="3" t="s">
        <v>32</v>
      </c>
      <c r="Q20" s="3" t="s">
        <v>30</v>
      </c>
      <c r="R20" s="53"/>
    </row>
    <row r="21" spans="2:18" x14ac:dyDescent="0.2">
      <c r="B21" s="52"/>
      <c r="C21" s="3" t="s">
        <v>354</v>
      </c>
      <c r="D21" s="3">
        <v>-18</v>
      </c>
      <c r="E21" s="26" t="s">
        <v>355</v>
      </c>
      <c r="F21" s="26" t="s">
        <v>37</v>
      </c>
      <c r="G21" s="26" t="s">
        <v>33</v>
      </c>
      <c r="H21" s="3" t="s">
        <v>356</v>
      </c>
      <c r="I21" s="53"/>
      <c r="K21" s="52"/>
      <c r="L21" s="3" t="s">
        <v>354</v>
      </c>
      <c r="M21" s="3">
        <v>-19508</v>
      </c>
      <c r="N21" s="26" t="s">
        <v>357</v>
      </c>
      <c r="O21" s="26" t="s">
        <v>36</v>
      </c>
      <c r="P21" s="26" t="s">
        <v>32</v>
      </c>
      <c r="Q21" s="3" t="s">
        <v>30</v>
      </c>
      <c r="R21" s="53"/>
    </row>
    <row r="22" spans="2:18" x14ac:dyDescent="0.2">
      <c r="B22" s="52"/>
      <c r="C22" s="3" t="s">
        <v>358</v>
      </c>
      <c r="D22" s="3">
        <v>34863</v>
      </c>
      <c r="E22" s="26" t="s">
        <v>359</v>
      </c>
      <c r="F22" s="26" t="s">
        <v>36</v>
      </c>
      <c r="G22" s="26" t="s">
        <v>32</v>
      </c>
      <c r="H22" s="3" t="s">
        <v>30</v>
      </c>
      <c r="I22" s="53"/>
      <c r="K22" s="52"/>
      <c r="L22" s="3" t="s">
        <v>358</v>
      </c>
      <c r="M22" s="3">
        <v>2957</v>
      </c>
      <c r="N22" s="26" t="s">
        <v>360</v>
      </c>
      <c r="O22" s="26" t="s">
        <v>37</v>
      </c>
      <c r="P22" s="26" t="s">
        <v>33</v>
      </c>
      <c r="Q22" s="3">
        <v>6.59E-2</v>
      </c>
      <c r="R22" s="53"/>
    </row>
    <row r="23" spans="2:18" x14ac:dyDescent="0.2">
      <c r="B23" s="52"/>
      <c r="C23" s="3" t="s">
        <v>361</v>
      </c>
      <c r="D23" s="3">
        <v>-1537</v>
      </c>
      <c r="E23" s="26" t="s">
        <v>362</v>
      </c>
      <c r="F23" s="26" t="s">
        <v>37</v>
      </c>
      <c r="G23" s="26" t="s">
        <v>33</v>
      </c>
      <c r="H23" s="3">
        <v>0.92989999999999995</v>
      </c>
      <c r="I23" s="53"/>
      <c r="K23" s="52"/>
      <c r="L23" s="3" t="s">
        <v>361</v>
      </c>
      <c r="M23" s="3">
        <v>-1299</v>
      </c>
      <c r="N23" s="26" t="s">
        <v>363</v>
      </c>
      <c r="O23" s="26" t="s">
        <v>37</v>
      </c>
      <c r="P23" s="26" t="s">
        <v>33</v>
      </c>
      <c r="Q23" s="3">
        <v>0.61890000000000001</v>
      </c>
      <c r="R23" s="53"/>
    </row>
    <row r="24" spans="2:18" x14ac:dyDescent="0.2">
      <c r="B24" s="52"/>
      <c r="C24" s="3" t="s">
        <v>364</v>
      </c>
      <c r="D24" s="26">
        <v>33344</v>
      </c>
      <c r="E24" s="26" t="s">
        <v>365</v>
      </c>
      <c r="F24" s="26" t="s">
        <v>36</v>
      </c>
      <c r="G24" s="26" t="s">
        <v>32</v>
      </c>
      <c r="H24" s="3" t="s">
        <v>30</v>
      </c>
      <c r="I24" s="53"/>
      <c r="K24" s="52"/>
      <c r="L24" s="3" t="s">
        <v>364</v>
      </c>
      <c r="M24" s="26">
        <v>21166</v>
      </c>
      <c r="N24" s="26" t="s">
        <v>366</v>
      </c>
      <c r="O24" s="26" t="s">
        <v>36</v>
      </c>
      <c r="P24" s="26" t="s">
        <v>32</v>
      </c>
      <c r="Q24" s="3" t="s">
        <v>30</v>
      </c>
      <c r="R24" s="53"/>
    </row>
    <row r="25" spans="2:18" x14ac:dyDescent="0.2">
      <c r="B25" s="52"/>
      <c r="C25" s="3" t="s">
        <v>367</v>
      </c>
      <c r="D25" s="3">
        <v>34881</v>
      </c>
      <c r="E25" s="3" t="s">
        <v>368</v>
      </c>
      <c r="F25" s="3" t="s">
        <v>36</v>
      </c>
      <c r="G25" s="3" t="s">
        <v>32</v>
      </c>
      <c r="H25" s="3" t="s">
        <v>30</v>
      </c>
      <c r="I25" s="53"/>
      <c r="K25" s="52"/>
      <c r="L25" s="3" t="s">
        <v>367</v>
      </c>
      <c r="M25" s="3">
        <v>22465</v>
      </c>
      <c r="N25" s="3" t="s">
        <v>369</v>
      </c>
      <c r="O25" s="3" t="s">
        <v>36</v>
      </c>
      <c r="P25" s="3" t="s">
        <v>32</v>
      </c>
      <c r="Q25" s="3" t="s">
        <v>30</v>
      </c>
      <c r="R25" s="53"/>
    </row>
    <row r="26" spans="2:18" ht="17" thickBot="1" x14ac:dyDescent="0.25">
      <c r="B26" s="62"/>
      <c r="C26" s="63"/>
      <c r="D26" s="63"/>
      <c r="E26" s="63"/>
      <c r="F26" s="63"/>
      <c r="G26" s="63"/>
      <c r="H26" s="63"/>
      <c r="I26" s="64"/>
      <c r="K26" s="62"/>
      <c r="L26" s="63"/>
      <c r="M26" s="63"/>
      <c r="N26" s="63"/>
      <c r="O26" s="63"/>
      <c r="P26" s="63"/>
      <c r="Q26" s="63"/>
      <c r="R26" s="64"/>
    </row>
  </sheetData>
  <mergeCells count="6">
    <mergeCell ref="D5:H5"/>
    <mergeCell ref="M5:Q5"/>
    <mergeCell ref="D11:G11"/>
    <mergeCell ref="M11:P11"/>
    <mergeCell ref="D12:G12"/>
    <mergeCell ref="M12:P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58AE4-09F8-4AEF-8933-512B536F887A}">
  <dimension ref="A1:H60"/>
  <sheetViews>
    <sheetView zoomScale="90" zoomScaleNormal="90" workbookViewId="0">
      <selection activeCell="I14" sqref="I14"/>
    </sheetView>
  </sheetViews>
  <sheetFormatPr baseColWidth="10" defaultColWidth="10.83203125" defaultRowHeight="16" x14ac:dyDescent="0.2"/>
  <cols>
    <col min="1" max="1" width="26.1640625" style="3" customWidth="1"/>
    <col min="2" max="2" width="3.5" style="3" customWidth="1"/>
    <col min="3" max="3" width="13" style="3" customWidth="1"/>
    <col min="4" max="7" width="16.33203125" style="3" customWidth="1"/>
    <col min="8" max="8" width="13" style="3" customWidth="1"/>
    <col min="9" max="16384" width="10.83203125" style="3"/>
  </cols>
  <sheetData>
    <row r="1" spans="1:8" ht="21.5" customHeight="1" x14ac:dyDescent="0.2">
      <c r="A1" s="12" t="s">
        <v>72</v>
      </c>
    </row>
    <row r="2" spans="1:8" ht="18" customHeight="1" x14ac:dyDescent="0.2">
      <c r="A2" s="12"/>
      <c r="C2" s="41" t="s">
        <v>227</v>
      </c>
      <c r="D2" s="38" t="s">
        <v>230</v>
      </c>
      <c r="E2" s="38"/>
      <c r="F2" s="38"/>
      <c r="G2" s="38"/>
    </row>
    <row r="3" spans="1:8" ht="18" customHeight="1" x14ac:dyDescent="0.2">
      <c r="C3" s="41"/>
      <c r="D3" s="5" t="s">
        <v>228</v>
      </c>
      <c r="E3" s="5" t="s">
        <v>229</v>
      </c>
      <c r="F3" s="5" t="s">
        <v>231</v>
      </c>
      <c r="G3" s="5" t="s">
        <v>232</v>
      </c>
      <c r="H3" s="12"/>
    </row>
    <row r="4" spans="1:8" ht="18" customHeight="1" x14ac:dyDescent="0.2">
      <c r="C4" s="27">
        <v>-60.639544829999998</v>
      </c>
      <c r="D4" s="27">
        <v>38.582212689999999</v>
      </c>
      <c r="E4" s="27"/>
      <c r="F4" s="27"/>
      <c r="G4" s="27"/>
      <c r="H4" s="12"/>
    </row>
    <row r="5" spans="1:8" ht="18" customHeight="1" x14ac:dyDescent="0.2">
      <c r="C5" s="27">
        <v>-87.852543519999998</v>
      </c>
      <c r="D5" s="27">
        <v>53.476578050000001</v>
      </c>
      <c r="E5" s="27"/>
      <c r="F5" s="27"/>
      <c r="G5" s="27"/>
      <c r="H5" s="26"/>
    </row>
    <row r="6" spans="1:8" ht="18" customHeight="1" x14ac:dyDescent="0.2">
      <c r="C6" s="27">
        <v>-102.98807057</v>
      </c>
      <c r="D6" s="27">
        <v>-37.686073229999998</v>
      </c>
      <c r="E6" s="27"/>
      <c r="F6" s="27"/>
      <c r="G6" s="27"/>
      <c r="H6" s="26"/>
    </row>
    <row r="7" spans="1:8" ht="18" customHeight="1" x14ac:dyDescent="0.2">
      <c r="C7" s="27">
        <v>-55.964313869999998</v>
      </c>
      <c r="D7" s="27">
        <v>44.312176190000002</v>
      </c>
      <c r="E7" s="27"/>
      <c r="F7" s="27"/>
      <c r="G7" s="27"/>
      <c r="H7" s="26"/>
    </row>
    <row r="8" spans="1:8" ht="18" customHeight="1" x14ac:dyDescent="0.2">
      <c r="C8" s="27">
        <v>-68.369542600000003</v>
      </c>
      <c r="D8" s="27"/>
      <c r="E8" s="27">
        <v>40.886873440000002</v>
      </c>
      <c r="F8" s="27"/>
      <c r="G8" s="27"/>
      <c r="H8" s="26"/>
    </row>
    <row r="9" spans="1:8" ht="18" customHeight="1" x14ac:dyDescent="0.2">
      <c r="C9" s="27">
        <v>-52.853290010000002</v>
      </c>
      <c r="D9" s="27"/>
      <c r="E9" s="27">
        <v>106.14995428</v>
      </c>
      <c r="F9" s="27"/>
      <c r="G9" s="27"/>
      <c r="H9" s="26"/>
    </row>
    <row r="10" spans="1:8" ht="18" customHeight="1" x14ac:dyDescent="0.2">
      <c r="C10" s="27">
        <v>-145.80928161</v>
      </c>
      <c r="D10" s="27"/>
      <c r="E10" s="27">
        <v>-128.75927826</v>
      </c>
      <c r="F10" s="27"/>
      <c r="G10" s="27"/>
      <c r="H10" s="26"/>
    </row>
    <row r="11" spans="1:8" ht="18" customHeight="1" x14ac:dyDescent="0.2">
      <c r="C11" s="27">
        <v>-99.329958540000007</v>
      </c>
      <c r="D11" s="27"/>
      <c r="E11" s="27">
        <v>-15.784745490000001</v>
      </c>
      <c r="F11" s="27"/>
      <c r="G11" s="27"/>
      <c r="H11" s="26"/>
    </row>
    <row r="12" spans="1:8" ht="18" customHeight="1" x14ac:dyDescent="0.2">
      <c r="C12" s="27">
        <v>92.401288629999996</v>
      </c>
      <c r="D12" s="27"/>
      <c r="E12" s="27"/>
      <c r="F12" s="27">
        <v>-40.910213980000002</v>
      </c>
      <c r="G12" s="27"/>
      <c r="H12" s="12"/>
    </row>
    <row r="13" spans="1:8" ht="18" customHeight="1" x14ac:dyDescent="0.2">
      <c r="C13" s="27">
        <v>80.507937929999997</v>
      </c>
      <c r="D13" s="27"/>
      <c r="E13" s="27"/>
      <c r="F13" s="27">
        <v>48.353515710000003</v>
      </c>
      <c r="G13" s="27"/>
      <c r="H13" s="26"/>
    </row>
    <row r="14" spans="1:8" ht="18" customHeight="1" x14ac:dyDescent="0.2">
      <c r="C14" s="27">
        <v>80.097329270000003</v>
      </c>
      <c r="D14" s="27"/>
      <c r="E14" s="27"/>
      <c r="F14" s="27">
        <v>-38.354358349999998</v>
      </c>
      <c r="G14" s="27"/>
      <c r="H14" s="26"/>
    </row>
    <row r="15" spans="1:8" ht="18" customHeight="1" x14ac:dyDescent="0.2">
      <c r="C15" s="27">
        <v>89.324021459999997</v>
      </c>
      <c r="D15" s="27"/>
      <c r="E15" s="27"/>
      <c r="F15" s="27">
        <v>4.1391166799999999</v>
      </c>
      <c r="G15" s="27"/>
      <c r="H15" s="26"/>
    </row>
    <row r="16" spans="1:8" ht="18" customHeight="1" x14ac:dyDescent="0.2">
      <c r="C16" s="27">
        <v>109.71252722</v>
      </c>
      <c r="D16" s="27"/>
      <c r="E16" s="27"/>
      <c r="F16" s="27"/>
      <c r="G16" s="27">
        <v>15.738351570000001</v>
      </c>
      <c r="H16" s="26"/>
    </row>
    <row r="17" spans="3:8" ht="18" customHeight="1" x14ac:dyDescent="0.2">
      <c r="C17" s="27">
        <v>71.395024480000004</v>
      </c>
      <c r="D17" s="27"/>
      <c r="E17" s="27"/>
      <c r="F17" s="27"/>
      <c r="G17" s="27">
        <v>-7.8184015499999999</v>
      </c>
      <c r="H17" s="26"/>
    </row>
    <row r="18" spans="3:8" ht="18" customHeight="1" x14ac:dyDescent="0.2">
      <c r="C18" s="27">
        <v>91.284586079999997</v>
      </c>
      <c r="D18" s="27"/>
      <c r="E18" s="27"/>
      <c r="F18" s="27"/>
      <c r="G18" s="27">
        <v>-0.45857500000000001</v>
      </c>
      <c r="H18" s="26"/>
    </row>
    <row r="19" spans="3:8" ht="18" customHeight="1" x14ac:dyDescent="0.2">
      <c r="C19" s="27">
        <v>59.083830480000003</v>
      </c>
      <c r="D19" s="27"/>
      <c r="E19" s="27"/>
      <c r="F19" s="27"/>
      <c r="G19" s="27">
        <v>-81.867132780000006</v>
      </c>
      <c r="H19" s="26"/>
    </row>
    <row r="20" spans="3:8" x14ac:dyDescent="0.2">
      <c r="C20" s="26"/>
      <c r="D20" s="26"/>
      <c r="F20" s="26"/>
      <c r="G20" s="26"/>
      <c r="H20" s="26"/>
    </row>
    <row r="21" spans="3:8" x14ac:dyDescent="0.2">
      <c r="C21" s="26"/>
      <c r="D21" s="26"/>
      <c r="F21" s="26"/>
      <c r="G21" s="26"/>
      <c r="H21" s="26"/>
    </row>
    <row r="22" spans="3:8" x14ac:dyDescent="0.2">
      <c r="C22" s="26"/>
      <c r="D22" s="26"/>
      <c r="F22" s="26"/>
      <c r="G22" s="26"/>
      <c r="H22" s="26"/>
    </row>
    <row r="23" spans="3:8" x14ac:dyDescent="0.2">
      <c r="C23" s="26"/>
      <c r="D23" s="26"/>
      <c r="F23" s="26"/>
      <c r="G23" s="26"/>
      <c r="H23" s="26"/>
    </row>
    <row r="24" spans="3:8" x14ac:dyDescent="0.2">
      <c r="C24" s="26"/>
      <c r="D24" s="26"/>
      <c r="F24" s="26"/>
      <c r="G24" s="26"/>
      <c r="H24" s="26"/>
    </row>
    <row r="25" spans="3:8" x14ac:dyDescent="0.2">
      <c r="C25" s="26"/>
      <c r="D25" s="26"/>
      <c r="F25" s="26"/>
      <c r="G25" s="26"/>
      <c r="H25" s="26"/>
    </row>
    <row r="26" spans="3:8" x14ac:dyDescent="0.2">
      <c r="C26" s="26"/>
      <c r="D26" s="26"/>
      <c r="F26" s="26"/>
      <c r="G26" s="26"/>
      <c r="H26" s="26"/>
    </row>
    <row r="27" spans="3:8" x14ac:dyDescent="0.2">
      <c r="C27" s="26"/>
      <c r="D27" s="26"/>
      <c r="F27" s="26"/>
      <c r="G27" s="26"/>
      <c r="H27" s="26"/>
    </row>
    <row r="28" spans="3:8" x14ac:dyDescent="0.2">
      <c r="C28" s="26"/>
      <c r="D28" s="26"/>
      <c r="F28" s="26"/>
      <c r="G28" s="26"/>
      <c r="H28" s="26"/>
    </row>
    <row r="29" spans="3:8" x14ac:dyDescent="0.2">
      <c r="C29" s="26"/>
      <c r="D29" s="26"/>
      <c r="F29" s="26"/>
      <c r="G29" s="26"/>
      <c r="H29" s="26"/>
    </row>
    <row r="30" spans="3:8" x14ac:dyDescent="0.2">
      <c r="C30" s="26"/>
      <c r="D30" s="26"/>
      <c r="F30" s="26"/>
      <c r="G30" s="26"/>
      <c r="H30" s="26"/>
    </row>
    <row r="31" spans="3:8" x14ac:dyDescent="0.2">
      <c r="C31" s="26"/>
      <c r="D31" s="26"/>
      <c r="F31" s="26"/>
      <c r="G31" s="26"/>
      <c r="H31" s="26"/>
    </row>
    <row r="32" spans="3:8" x14ac:dyDescent="0.2">
      <c r="C32" s="26"/>
      <c r="D32" s="26"/>
      <c r="F32" s="26"/>
      <c r="G32" s="26"/>
      <c r="H32" s="26"/>
    </row>
    <row r="33" spans="3:8" x14ac:dyDescent="0.2">
      <c r="C33" s="26"/>
      <c r="D33" s="26"/>
      <c r="F33" s="26"/>
      <c r="G33" s="26"/>
      <c r="H33" s="26"/>
    </row>
    <row r="34" spans="3:8" x14ac:dyDescent="0.2">
      <c r="C34" s="26"/>
      <c r="D34" s="26"/>
      <c r="F34" s="26"/>
      <c r="G34" s="26"/>
      <c r="H34" s="26"/>
    </row>
    <row r="35" spans="3:8" x14ac:dyDescent="0.2">
      <c r="C35" s="26"/>
      <c r="D35" s="26"/>
      <c r="F35" s="26"/>
      <c r="G35" s="26"/>
      <c r="H35" s="26"/>
    </row>
    <row r="36" spans="3:8" x14ac:dyDescent="0.2">
      <c r="C36" s="26"/>
      <c r="D36" s="26"/>
      <c r="F36" s="26"/>
      <c r="G36" s="26"/>
      <c r="H36" s="26"/>
    </row>
    <row r="37" spans="3:8" x14ac:dyDescent="0.2">
      <c r="C37" s="26"/>
      <c r="D37" s="26"/>
      <c r="F37" s="26"/>
      <c r="G37" s="26"/>
      <c r="H37" s="26"/>
    </row>
    <row r="38" spans="3:8" x14ac:dyDescent="0.2">
      <c r="C38" s="26"/>
      <c r="D38" s="26"/>
      <c r="F38" s="26"/>
      <c r="G38" s="26"/>
      <c r="H38" s="26"/>
    </row>
    <row r="39" spans="3:8" x14ac:dyDescent="0.2">
      <c r="C39" s="26"/>
      <c r="D39" s="26"/>
      <c r="F39" s="26"/>
      <c r="G39" s="26"/>
      <c r="H39" s="26"/>
    </row>
    <row r="40" spans="3:8" x14ac:dyDescent="0.2">
      <c r="C40" s="26"/>
      <c r="D40" s="26"/>
      <c r="F40" s="26"/>
      <c r="G40" s="26"/>
      <c r="H40" s="26"/>
    </row>
    <row r="41" spans="3:8" x14ac:dyDescent="0.2">
      <c r="C41" s="26"/>
      <c r="D41" s="26"/>
      <c r="F41" s="26"/>
      <c r="G41" s="26"/>
      <c r="H41" s="26"/>
    </row>
    <row r="42" spans="3:8" x14ac:dyDescent="0.2">
      <c r="C42" s="26"/>
      <c r="D42" s="26"/>
      <c r="F42" s="26"/>
      <c r="G42" s="26"/>
      <c r="H42" s="26"/>
    </row>
    <row r="43" spans="3:8" x14ac:dyDescent="0.2">
      <c r="C43" s="26"/>
      <c r="D43" s="26"/>
      <c r="F43" s="26"/>
      <c r="G43" s="26"/>
      <c r="H43" s="26"/>
    </row>
    <row r="44" spans="3:8" x14ac:dyDescent="0.2">
      <c r="C44" s="26"/>
      <c r="D44" s="26"/>
      <c r="F44" s="26"/>
      <c r="G44" s="26"/>
      <c r="H44" s="26"/>
    </row>
    <row r="45" spans="3:8" x14ac:dyDescent="0.2">
      <c r="C45" s="26"/>
      <c r="D45" s="26"/>
      <c r="F45" s="26"/>
      <c r="G45" s="26"/>
      <c r="H45" s="26"/>
    </row>
    <row r="46" spans="3:8" x14ac:dyDescent="0.2">
      <c r="C46" s="26"/>
      <c r="D46" s="26"/>
      <c r="F46" s="26"/>
      <c r="G46" s="26"/>
      <c r="H46" s="26"/>
    </row>
    <row r="47" spans="3:8" x14ac:dyDescent="0.2">
      <c r="C47" s="26"/>
      <c r="D47" s="26"/>
      <c r="F47" s="26"/>
      <c r="G47" s="26"/>
      <c r="H47" s="26"/>
    </row>
    <row r="48" spans="3:8" x14ac:dyDescent="0.2">
      <c r="C48" s="26"/>
      <c r="D48" s="26"/>
      <c r="F48" s="26"/>
      <c r="G48" s="26"/>
      <c r="H48" s="26"/>
    </row>
    <row r="49" spans="3:8" x14ac:dyDescent="0.2">
      <c r="C49" s="26"/>
      <c r="D49" s="26"/>
      <c r="F49" s="26"/>
      <c r="G49" s="26"/>
      <c r="H49" s="26"/>
    </row>
    <row r="50" spans="3:8" x14ac:dyDescent="0.2">
      <c r="C50" s="26"/>
      <c r="D50" s="26"/>
      <c r="F50" s="26"/>
      <c r="G50" s="26"/>
      <c r="H50" s="26"/>
    </row>
    <row r="51" spans="3:8" x14ac:dyDescent="0.2">
      <c r="C51" s="26"/>
      <c r="D51" s="26"/>
      <c r="F51" s="26"/>
      <c r="G51" s="26"/>
      <c r="H51" s="26"/>
    </row>
    <row r="52" spans="3:8" x14ac:dyDescent="0.2">
      <c r="C52" s="26"/>
      <c r="D52" s="26"/>
      <c r="F52" s="26"/>
      <c r="G52" s="26"/>
      <c r="H52" s="26"/>
    </row>
    <row r="53" spans="3:8" x14ac:dyDescent="0.2">
      <c r="C53" s="26"/>
      <c r="D53" s="26"/>
      <c r="F53" s="26"/>
      <c r="G53" s="26"/>
      <c r="H53" s="26"/>
    </row>
    <row r="54" spans="3:8" x14ac:dyDescent="0.2">
      <c r="C54" s="26"/>
      <c r="D54" s="26"/>
      <c r="F54" s="26"/>
      <c r="G54" s="26"/>
      <c r="H54" s="26"/>
    </row>
    <row r="55" spans="3:8" x14ac:dyDescent="0.2">
      <c r="C55" s="26"/>
      <c r="D55" s="26"/>
      <c r="F55" s="26"/>
      <c r="G55" s="26"/>
      <c r="H55" s="26"/>
    </row>
    <row r="56" spans="3:8" x14ac:dyDescent="0.2">
      <c r="C56" s="26"/>
      <c r="D56" s="26"/>
      <c r="F56" s="26"/>
      <c r="G56" s="26"/>
      <c r="H56" s="26"/>
    </row>
    <row r="57" spans="3:8" x14ac:dyDescent="0.2">
      <c r="C57" s="26"/>
      <c r="D57" s="26"/>
      <c r="F57" s="26"/>
      <c r="G57" s="26"/>
      <c r="H57" s="26"/>
    </row>
    <row r="58" spans="3:8" x14ac:dyDescent="0.2">
      <c r="C58" s="26"/>
      <c r="D58" s="26"/>
      <c r="F58" s="26"/>
      <c r="G58" s="26"/>
      <c r="H58" s="26"/>
    </row>
    <row r="59" spans="3:8" x14ac:dyDescent="0.2">
      <c r="C59" s="26"/>
      <c r="D59" s="26"/>
      <c r="F59" s="26"/>
      <c r="G59" s="26"/>
      <c r="H59" s="26"/>
    </row>
    <row r="60" spans="3:8" x14ac:dyDescent="0.2">
      <c r="C60" s="26"/>
      <c r="D60" s="26"/>
      <c r="F60" s="26"/>
      <c r="G60" s="26"/>
      <c r="H60" s="26"/>
    </row>
  </sheetData>
  <mergeCells count="2">
    <mergeCell ref="C2:C3"/>
    <mergeCell ref="D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F05AB-F5C8-EE43-B7A7-E2FAC25CCAE2}">
  <dimension ref="C3:L32"/>
  <sheetViews>
    <sheetView workbookViewId="0"/>
  </sheetViews>
  <sheetFormatPr baseColWidth="10" defaultRowHeight="16" x14ac:dyDescent="0.2"/>
  <cols>
    <col min="3" max="3" width="27.1640625" customWidth="1"/>
    <col min="4" max="11" width="18.83203125" customWidth="1"/>
    <col min="12" max="12" width="20.1640625" customWidth="1"/>
  </cols>
  <sheetData>
    <row r="3" spans="3:12" x14ac:dyDescent="0.2">
      <c r="C3" t="s">
        <v>235</v>
      </c>
    </row>
    <row r="5" spans="3:12" s="42" customFormat="1" x14ac:dyDescent="0.2">
      <c r="D5" s="42" t="s">
        <v>236</v>
      </c>
      <c r="E5" s="42" t="s">
        <v>237</v>
      </c>
      <c r="F5" s="42" t="s">
        <v>238</v>
      </c>
      <c r="G5" s="42" t="s">
        <v>239</v>
      </c>
      <c r="H5" s="42" t="s">
        <v>240</v>
      </c>
      <c r="I5" s="42" t="s">
        <v>241</v>
      </c>
      <c r="J5" s="42" t="s">
        <v>242</v>
      </c>
      <c r="K5" s="42" t="s">
        <v>243</v>
      </c>
      <c r="L5" s="42" t="s">
        <v>244</v>
      </c>
    </row>
    <row r="6" spans="3:12" s="45" customFormat="1" x14ac:dyDescent="0.15">
      <c r="C6" s="43" t="s">
        <v>245</v>
      </c>
      <c r="D6" s="44">
        <v>100</v>
      </c>
      <c r="E6" s="44">
        <v>97.89</v>
      </c>
      <c r="F6" s="44">
        <v>98.03</v>
      </c>
      <c r="G6" s="44">
        <v>98.84</v>
      </c>
      <c r="H6" s="44">
        <v>100</v>
      </c>
      <c r="I6" s="44">
        <v>100</v>
      </c>
      <c r="J6" s="44">
        <v>99.42</v>
      </c>
      <c r="K6" s="44">
        <v>87.1</v>
      </c>
      <c r="L6" s="44">
        <v>67.400000000000006</v>
      </c>
    </row>
    <row r="7" spans="3:12" x14ac:dyDescent="0.2">
      <c r="C7" s="43"/>
      <c r="D7" s="44">
        <v>100</v>
      </c>
      <c r="E7" s="44">
        <v>98</v>
      </c>
      <c r="F7" s="44">
        <v>99.56</v>
      </c>
      <c r="G7" s="44">
        <v>100</v>
      </c>
      <c r="H7" s="44">
        <v>100</v>
      </c>
      <c r="I7" s="44">
        <v>100</v>
      </c>
      <c r="J7" s="44">
        <v>99.03</v>
      </c>
      <c r="K7" s="44">
        <v>87.69</v>
      </c>
      <c r="L7" s="44">
        <v>44.32</v>
      </c>
    </row>
    <row r="8" spans="3:12" x14ac:dyDescent="0.2">
      <c r="C8" s="43"/>
      <c r="D8" s="44">
        <v>100</v>
      </c>
      <c r="E8" s="44">
        <v>100</v>
      </c>
      <c r="F8" s="44">
        <v>94.79</v>
      </c>
      <c r="G8" s="44">
        <v>100</v>
      </c>
      <c r="H8" s="44">
        <v>100</v>
      </c>
      <c r="I8" s="44">
        <v>100</v>
      </c>
      <c r="J8" s="44">
        <v>100</v>
      </c>
      <c r="K8" s="44">
        <v>84.62</v>
      </c>
      <c r="L8" s="44">
        <v>68.42</v>
      </c>
    </row>
    <row r="9" spans="3:12" x14ac:dyDescent="0.2">
      <c r="C9" s="43"/>
      <c r="D9" s="44">
        <v>100</v>
      </c>
      <c r="E9" s="44">
        <v>100</v>
      </c>
      <c r="F9" s="44">
        <v>100</v>
      </c>
      <c r="G9" s="44">
        <v>100</v>
      </c>
      <c r="H9" s="44">
        <v>100</v>
      </c>
      <c r="I9" s="44">
        <v>83.7</v>
      </c>
      <c r="J9" s="44">
        <v>100</v>
      </c>
      <c r="K9" s="44">
        <v>74.78</v>
      </c>
      <c r="L9" s="44">
        <v>80.17</v>
      </c>
    </row>
    <row r="10" spans="3:12" x14ac:dyDescent="0.2">
      <c r="C10" s="43"/>
      <c r="D10" s="44">
        <v>100</v>
      </c>
      <c r="E10" s="44">
        <v>100</v>
      </c>
      <c r="F10" s="44">
        <v>99.22</v>
      </c>
      <c r="G10" s="44">
        <v>100</v>
      </c>
      <c r="H10" s="44">
        <v>100</v>
      </c>
      <c r="I10" s="44">
        <v>95.9</v>
      </c>
      <c r="J10" s="44">
        <v>100</v>
      </c>
      <c r="K10" s="44">
        <v>81.739999999999995</v>
      </c>
      <c r="L10" s="44">
        <v>87.76</v>
      </c>
    </row>
    <row r="15" spans="3:12" x14ac:dyDescent="0.2">
      <c r="C15" s="44" t="s">
        <v>246</v>
      </c>
    </row>
    <row r="16" spans="3:12" s="42" customFormat="1" x14ac:dyDescent="0.2">
      <c r="D16" s="42" t="s">
        <v>236</v>
      </c>
      <c r="E16" s="42" t="s">
        <v>237</v>
      </c>
      <c r="F16" s="42" t="s">
        <v>238</v>
      </c>
      <c r="G16" s="42" t="s">
        <v>239</v>
      </c>
      <c r="H16" s="42" t="s">
        <v>240</v>
      </c>
      <c r="I16" s="42" t="s">
        <v>241</v>
      </c>
      <c r="J16" s="42" t="s">
        <v>242</v>
      </c>
      <c r="K16" s="42" t="s">
        <v>243</v>
      </c>
      <c r="L16" s="42" t="s">
        <v>244</v>
      </c>
    </row>
    <row r="17" spans="3:12" x14ac:dyDescent="0.2">
      <c r="C17" s="46" t="s">
        <v>19</v>
      </c>
      <c r="D17" s="44">
        <v>100</v>
      </c>
      <c r="E17" s="44">
        <v>100</v>
      </c>
      <c r="F17" s="44">
        <v>100</v>
      </c>
      <c r="G17" s="44">
        <v>100</v>
      </c>
      <c r="H17" s="44">
        <v>100</v>
      </c>
      <c r="I17" s="44">
        <v>100</v>
      </c>
      <c r="J17" s="44">
        <v>100</v>
      </c>
      <c r="K17" s="44">
        <v>100</v>
      </c>
      <c r="L17" s="44">
        <v>100</v>
      </c>
    </row>
    <row r="18" spans="3:12" x14ac:dyDescent="0.2">
      <c r="C18" s="46" t="s">
        <v>20</v>
      </c>
      <c r="D18" s="44">
        <v>100</v>
      </c>
      <c r="E18" s="44">
        <v>99.18</v>
      </c>
      <c r="F18" s="44">
        <v>98.41</v>
      </c>
      <c r="G18" s="44">
        <v>99.77</v>
      </c>
      <c r="H18" s="44">
        <v>100</v>
      </c>
      <c r="I18" s="44">
        <v>95.92</v>
      </c>
      <c r="J18" s="44">
        <v>99.69</v>
      </c>
      <c r="K18" s="44">
        <v>83.19</v>
      </c>
      <c r="L18" s="44">
        <v>69.61</v>
      </c>
    </row>
    <row r="19" spans="3:12" x14ac:dyDescent="0.2">
      <c r="C19" s="46" t="s">
        <v>21</v>
      </c>
      <c r="D19" s="44">
        <v>5</v>
      </c>
      <c r="E19" s="44">
        <v>5</v>
      </c>
      <c r="F19" s="44">
        <v>6</v>
      </c>
      <c r="G19" s="44">
        <v>5</v>
      </c>
      <c r="H19" s="44">
        <v>5</v>
      </c>
      <c r="I19" s="44">
        <v>5</v>
      </c>
      <c r="J19" s="44">
        <v>5</v>
      </c>
      <c r="K19" s="44">
        <v>5</v>
      </c>
      <c r="L19" s="44">
        <v>5</v>
      </c>
    </row>
    <row r="20" spans="3:12" x14ac:dyDescent="0.2">
      <c r="C20" s="46"/>
      <c r="D20" s="44"/>
      <c r="E20" s="44"/>
      <c r="F20" s="44"/>
      <c r="G20" s="44"/>
      <c r="H20" s="44"/>
      <c r="I20" s="44"/>
      <c r="J20" s="44"/>
      <c r="K20" s="44"/>
      <c r="L20" s="44"/>
    </row>
    <row r="21" spans="3:12" x14ac:dyDescent="0.2">
      <c r="C21" s="46" t="s">
        <v>22</v>
      </c>
      <c r="D21" s="44" t="s">
        <v>247</v>
      </c>
      <c r="E21" s="44"/>
      <c r="F21" s="44"/>
      <c r="G21" s="44"/>
      <c r="H21" s="44" t="s">
        <v>247</v>
      </c>
      <c r="I21" s="44"/>
      <c r="J21" s="44"/>
      <c r="K21" s="44"/>
      <c r="L21" s="44"/>
    </row>
    <row r="22" spans="3:12" x14ac:dyDescent="0.2">
      <c r="C22" s="46" t="s">
        <v>23</v>
      </c>
      <c r="D22" s="44"/>
      <c r="E22" s="44" t="s">
        <v>248</v>
      </c>
      <c r="F22" s="44" t="s">
        <v>249</v>
      </c>
      <c r="G22" s="44" t="s">
        <v>250</v>
      </c>
      <c r="H22" s="44"/>
      <c r="I22" s="44" t="s">
        <v>251</v>
      </c>
      <c r="J22" s="44" t="s">
        <v>252</v>
      </c>
      <c r="K22" s="44" t="s">
        <v>253</v>
      </c>
      <c r="L22" s="44" t="s">
        <v>254</v>
      </c>
    </row>
    <row r="23" spans="3:12" x14ac:dyDescent="0.2">
      <c r="C23" s="46" t="s">
        <v>29</v>
      </c>
      <c r="D23" s="44"/>
      <c r="E23" s="44">
        <v>0.17799999999999999</v>
      </c>
      <c r="F23" s="44">
        <v>9.4399999999999998E-2</v>
      </c>
      <c r="G23" s="44">
        <v>0.37390000000000001</v>
      </c>
      <c r="H23" s="44"/>
      <c r="I23" s="44">
        <v>0.26579999999999998</v>
      </c>
      <c r="J23" s="44">
        <v>0.19539999999999999</v>
      </c>
      <c r="K23" s="44">
        <v>2E-3</v>
      </c>
      <c r="L23" s="44">
        <v>1.46E-2</v>
      </c>
    </row>
    <row r="24" spans="3:12" x14ac:dyDescent="0.2">
      <c r="C24" s="46" t="s">
        <v>31</v>
      </c>
      <c r="D24" s="44"/>
      <c r="E24" s="44" t="s">
        <v>33</v>
      </c>
      <c r="F24" s="44" t="s">
        <v>33</v>
      </c>
      <c r="G24" s="44" t="s">
        <v>33</v>
      </c>
      <c r="H24" s="44"/>
      <c r="I24" s="44" t="s">
        <v>33</v>
      </c>
      <c r="J24" s="44" t="s">
        <v>33</v>
      </c>
      <c r="K24" s="44" t="s">
        <v>34</v>
      </c>
      <c r="L24" s="44" t="s">
        <v>255</v>
      </c>
    </row>
    <row r="25" spans="3:12" x14ac:dyDescent="0.2">
      <c r="C25" s="46" t="s">
        <v>35</v>
      </c>
      <c r="D25" s="44"/>
      <c r="E25" s="44" t="s">
        <v>37</v>
      </c>
      <c r="F25" s="44" t="s">
        <v>37</v>
      </c>
      <c r="G25" s="44" t="s">
        <v>37</v>
      </c>
      <c r="H25" s="44"/>
      <c r="I25" s="44" t="s">
        <v>37</v>
      </c>
      <c r="J25" s="44" t="s">
        <v>37</v>
      </c>
      <c r="K25" s="44" t="s">
        <v>36</v>
      </c>
      <c r="L25" s="44" t="s">
        <v>36</v>
      </c>
    </row>
    <row r="26" spans="3:12" x14ac:dyDescent="0.2">
      <c r="C26" s="46"/>
      <c r="D26" s="44"/>
      <c r="E26" s="44"/>
      <c r="F26" s="44"/>
      <c r="G26" s="44"/>
      <c r="H26" s="44"/>
      <c r="I26" s="44"/>
      <c r="J26" s="44"/>
      <c r="K26" s="44"/>
      <c r="L26" s="44"/>
    </row>
    <row r="27" spans="3:12" x14ac:dyDescent="0.2">
      <c r="C27" s="46" t="s">
        <v>256</v>
      </c>
      <c r="D27" s="44"/>
      <c r="E27" s="44"/>
      <c r="F27" s="44"/>
      <c r="G27" s="44"/>
      <c r="H27" s="44"/>
      <c r="I27" s="44"/>
      <c r="J27" s="44"/>
      <c r="K27" s="44"/>
      <c r="L27" s="44"/>
    </row>
    <row r="28" spans="3:12" x14ac:dyDescent="0.2">
      <c r="C28" s="46" t="s">
        <v>257</v>
      </c>
      <c r="D28" s="44"/>
      <c r="E28" s="44">
        <v>-0.82199999999999995</v>
      </c>
      <c r="F28" s="44">
        <v>-1.593</v>
      </c>
      <c r="G28" s="44">
        <v>-0.23200000000000001</v>
      </c>
      <c r="H28" s="44"/>
      <c r="I28" s="44">
        <v>-4.08</v>
      </c>
      <c r="J28" s="44">
        <v>-0.31</v>
      </c>
      <c r="K28" s="44">
        <v>-16.809999999999999</v>
      </c>
      <c r="L28" s="44">
        <v>-30.39</v>
      </c>
    </row>
    <row r="29" spans="3:12" x14ac:dyDescent="0.2">
      <c r="C29" s="46" t="s">
        <v>258</v>
      </c>
      <c r="D29" s="44"/>
      <c r="E29" s="44">
        <v>1.1259999999999999</v>
      </c>
      <c r="F29" s="44">
        <v>1.8939999999999999</v>
      </c>
      <c r="G29" s="44">
        <v>0.51880000000000004</v>
      </c>
      <c r="H29" s="44"/>
      <c r="I29" s="44">
        <v>7.0579999999999998</v>
      </c>
      <c r="J29" s="44">
        <v>0.44629999999999997</v>
      </c>
      <c r="K29" s="44">
        <v>5.2539999999999996</v>
      </c>
      <c r="L29" s="44">
        <v>16.48</v>
      </c>
    </row>
    <row r="30" spans="3:12" x14ac:dyDescent="0.2">
      <c r="C30" s="46" t="s">
        <v>259</v>
      </c>
      <c r="D30" s="44"/>
      <c r="E30" s="44">
        <v>0.50370000000000004</v>
      </c>
      <c r="F30" s="44">
        <v>0.77329999999999999</v>
      </c>
      <c r="G30" s="44">
        <v>0.23200000000000001</v>
      </c>
      <c r="H30" s="44"/>
      <c r="I30" s="44">
        <v>3.1560000000000001</v>
      </c>
      <c r="J30" s="44">
        <v>0.1996</v>
      </c>
      <c r="K30" s="44">
        <v>2.35</v>
      </c>
      <c r="L30" s="44">
        <v>7.3719999999999999</v>
      </c>
    </row>
    <row r="31" spans="3:12" x14ac:dyDescent="0.2">
      <c r="C31" s="46" t="s">
        <v>260</v>
      </c>
      <c r="D31" s="44"/>
      <c r="E31" s="44" t="s">
        <v>261</v>
      </c>
      <c r="F31" s="44" t="s">
        <v>262</v>
      </c>
      <c r="G31" s="44" t="s">
        <v>263</v>
      </c>
      <c r="H31" s="44"/>
      <c r="I31" s="44" t="s">
        <v>264</v>
      </c>
      <c r="J31" s="44" t="s">
        <v>265</v>
      </c>
      <c r="K31" s="44" t="s">
        <v>266</v>
      </c>
      <c r="L31" s="44" t="s">
        <v>267</v>
      </c>
    </row>
    <row r="32" spans="3:12" x14ac:dyDescent="0.2">
      <c r="C32" s="46" t="s">
        <v>268</v>
      </c>
      <c r="D32" s="44"/>
      <c r="E32" s="44">
        <v>0.3997</v>
      </c>
      <c r="F32" s="44">
        <v>0.4592</v>
      </c>
      <c r="G32" s="44">
        <v>0.2</v>
      </c>
      <c r="H32" s="44"/>
      <c r="I32" s="44">
        <v>0.29459999999999997</v>
      </c>
      <c r="J32" s="44">
        <v>0.37619999999999998</v>
      </c>
      <c r="K32" s="44">
        <v>0.92749999999999999</v>
      </c>
      <c r="L32" s="44">
        <v>0.80940000000000001</v>
      </c>
    </row>
  </sheetData>
  <mergeCells count="1">
    <mergeCell ref="C6:C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25434-D784-E041-BB28-97905C7174EA}">
  <dimension ref="C3:L29"/>
  <sheetViews>
    <sheetView workbookViewId="0"/>
  </sheetViews>
  <sheetFormatPr baseColWidth="10" defaultRowHeight="16" x14ac:dyDescent="0.2"/>
  <cols>
    <col min="3" max="3" width="27" customWidth="1"/>
    <col min="4" max="8" width="27.83203125" customWidth="1"/>
    <col min="9" max="9" width="26.1640625" customWidth="1"/>
  </cols>
  <sheetData>
    <row r="3" spans="3:12" x14ac:dyDescent="0.2">
      <c r="C3" t="s">
        <v>269</v>
      </c>
    </row>
    <row r="5" spans="3:12" x14ac:dyDescent="0.2">
      <c r="D5" s="47" t="s">
        <v>236</v>
      </c>
      <c r="E5" s="47" t="s">
        <v>270</v>
      </c>
      <c r="F5" s="47" t="s">
        <v>271</v>
      </c>
      <c r="G5" s="47" t="s">
        <v>272</v>
      </c>
      <c r="H5" s="47" t="s">
        <v>273</v>
      </c>
      <c r="I5" s="47" t="s">
        <v>274</v>
      </c>
    </row>
    <row r="6" spans="3:12" x14ac:dyDescent="0.2">
      <c r="C6" s="48" t="s">
        <v>275</v>
      </c>
      <c r="D6" s="44">
        <v>100</v>
      </c>
      <c r="E6" s="44">
        <v>99.37</v>
      </c>
      <c r="F6" s="44">
        <v>36.24</v>
      </c>
      <c r="G6" s="44">
        <v>60.4</v>
      </c>
      <c r="H6" s="44">
        <v>28.05</v>
      </c>
      <c r="I6" s="44">
        <v>28</v>
      </c>
    </row>
    <row r="7" spans="3:12" x14ac:dyDescent="0.2">
      <c r="C7" s="48"/>
      <c r="D7" s="44">
        <v>100</v>
      </c>
      <c r="E7" s="44">
        <v>81.67</v>
      </c>
      <c r="F7" s="44">
        <v>41.33</v>
      </c>
      <c r="G7" s="44">
        <v>40.28</v>
      </c>
      <c r="H7" s="44">
        <v>25.62</v>
      </c>
      <c r="I7" s="44">
        <v>29.38</v>
      </c>
    </row>
    <row r="8" spans="3:12" x14ac:dyDescent="0.2">
      <c r="C8" s="48"/>
      <c r="D8" s="44">
        <v>100</v>
      </c>
      <c r="E8" s="44">
        <v>83.7</v>
      </c>
      <c r="F8" s="44">
        <v>41.76</v>
      </c>
      <c r="G8" s="44">
        <v>32.409999999999997</v>
      </c>
      <c r="H8" s="44">
        <v>11.39</v>
      </c>
      <c r="I8" s="44">
        <v>34.85</v>
      </c>
    </row>
    <row r="9" spans="3:12" x14ac:dyDescent="0.2">
      <c r="C9" s="48"/>
      <c r="D9" s="44">
        <v>100</v>
      </c>
      <c r="E9" s="44">
        <v>96.92</v>
      </c>
      <c r="F9" s="44">
        <v>56.93</v>
      </c>
      <c r="G9" s="44">
        <v>32.08</v>
      </c>
      <c r="H9" s="44">
        <v>46.05</v>
      </c>
      <c r="I9" s="44">
        <v>29.46</v>
      </c>
    </row>
    <row r="10" spans="3:12" x14ac:dyDescent="0.2">
      <c r="D10" s="44">
        <v>100</v>
      </c>
      <c r="E10" s="44">
        <v>94.49</v>
      </c>
      <c r="F10" s="44">
        <v>35.71</v>
      </c>
      <c r="G10" s="44">
        <v>32.729999999999997</v>
      </c>
      <c r="H10" s="44">
        <v>26.32</v>
      </c>
      <c r="I10" s="44">
        <v>16</v>
      </c>
    </row>
    <row r="12" spans="3:12" x14ac:dyDescent="0.2">
      <c r="C12" s="44" t="s">
        <v>246</v>
      </c>
    </row>
    <row r="13" spans="3:12" x14ac:dyDescent="0.2">
      <c r="C13" s="46"/>
      <c r="D13" s="47" t="s">
        <v>236</v>
      </c>
      <c r="E13" s="47" t="s">
        <v>270</v>
      </c>
      <c r="F13" s="47" t="s">
        <v>271</v>
      </c>
      <c r="G13" s="47" t="s">
        <v>272</v>
      </c>
      <c r="H13" s="47" t="s">
        <v>273</v>
      </c>
      <c r="I13" s="47" t="s">
        <v>274</v>
      </c>
      <c r="J13" s="44"/>
      <c r="K13" s="44"/>
      <c r="L13" s="44"/>
    </row>
    <row r="14" spans="3:12" x14ac:dyDescent="0.2">
      <c r="C14" s="46" t="s">
        <v>19</v>
      </c>
      <c r="D14" s="44">
        <v>100</v>
      </c>
      <c r="E14" s="44">
        <v>100</v>
      </c>
      <c r="F14" s="44">
        <v>100</v>
      </c>
      <c r="G14" s="44">
        <v>100</v>
      </c>
      <c r="H14" s="44">
        <v>100</v>
      </c>
      <c r="I14" s="44">
        <v>100</v>
      </c>
      <c r="J14" s="44"/>
      <c r="K14" s="44"/>
      <c r="L14" s="44"/>
    </row>
    <row r="15" spans="3:12" x14ac:dyDescent="0.2">
      <c r="C15" s="46" t="s">
        <v>20</v>
      </c>
      <c r="D15" s="44">
        <v>100</v>
      </c>
      <c r="E15" s="44">
        <v>91.23</v>
      </c>
      <c r="F15" s="44">
        <v>42.39</v>
      </c>
      <c r="G15" s="44">
        <v>39.58</v>
      </c>
      <c r="H15" s="44">
        <v>27.49</v>
      </c>
      <c r="I15" s="44">
        <v>27.54</v>
      </c>
      <c r="J15" s="44"/>
      <c r="K15" s="44"/>
      <c r="L15" s="44"/>
    </row>
    <row r="16" spans="3:12" x14ac:dyDescent="0.2">
      <c r="C16" s="46" t="s">
        <v>21</v>
      </c>
      <c r="D16" s="44">
        <v>5</v>
      </c>
      <c r="E16" s="44">
        <v>5</v>
      </c>
      <c r="F16" s="44">
        <v>5</v>
      </c>
      <c r="G16" s="44">
        <v>5</v>
      </c>
      <c r="H16" s="44">
        <v>5</v>
      </c>
      <c r="I16" s="44">
        <v>5</v>
      </c>
      <c r="J16" s="44"/>
      <c r="K16" s="44"/>
      <c r="L16" s="44"/>
    </row>
    <row r="17" spans="3:12" x14ac:dyDescent="0.2">
      <c r="C17" s="46"/>
      <c r="D17" s="44"/>
      <c r="E17" s="44"/>
      <c r="F17" s="44"/>
      <c r="G17" s="44"/>
      <c r="H17" s="44"/>
      <c r="I17" s="44"/>
      <c r="J17" s="44"/>
      <c r="K17" s="44"/>
      <c r="L17" s="44"/>
    </row>
    <row r="18" spans="3:12" x14ac:dyDescent="0.2">
      <c r="C18" s="46" t="s">
        <v>22</v>
      </c>
      <c r="D18" s="44" t="s">
        <v>247</v>
      </c>
      <c r="E18" s="44"/>
      <c r="F18" s="44"/>
      <c r="G18" s="44"/>
      <c r="H18" s="44"/>
      <c r="I18" s="44"/>
      <c r="J18" s="44"/>
      <c r="K18" s="44"/>
      <c r="L18" s="44"/>
    </row>
    <row r="19" spans="3:12" x14ac:dyDescent="0.2">
      <c r="C19" s="46" t="s">
        <v>23</v>
      </c>
      <c r="D19" s="44"/>
      <c r="E19" s="44" t="s">
        <v>276</v>
      </c>
      <c r="F19" s="44" t="s">
        <v>277</v>
      </c>
      <c r="G19" s="44" t="s">
        <v>278</v>
      </c>
      <c r="H19" s="44" t="s">
        <v>279</v>
      </c>
      <c r="I19" s="44" t="s">
        <v>280</v>
      </c>
      <c r="J19" s="44"/>
      <c r="K19" s="44"/>
      <c r="L19" s="44"/>
    </row>
    <row r="20" spans="3:12" x14ac:dyDescent="0.2">
      <c r="C20" s="46" t="s">
        <v>29</v>
      </c>
      <c r="D20" s="44"/>
      <c r="E20" s="44">
        <v>7.0800000000000002E-2</v>
      </c>
      <c r="F20" s="44">
        <v>1E-4</v>
      </c>
      <c r="G20" s="44">
        <v>4.0000000000000002E-4</v>
      </c>
      <c r="H20" s="44">
        <v>2.0000000000000001E-4</v>
      </c>
      <c r="I20" s="44" t="s">
        <v>30</v>
      </c>
      <c r="J20" s="44"/>
      <c r="K20" s="44"/>
      <c r="L20" s="44"/>
    </row>
    <row r="21" spans="3:12" x14ac:dyDescent="0.2">
      <c r="C21" s="46" t="s">
        <v>31</v>
      </c>
      <c r="D21" s="44"/>
      <c r="E21" s="44" t="s">
        <v>33</v>
      </c>
      <c r="F21" s="44" t="s">
        <v>281</v>
      </c>
      <c r="G21" s="44" t="s">
        <v>281</v>
      </c>
      <c r="H21" s="44" t="s">
        <v>281</v>
      </c>
      <c r="I21" s="44" t="s">
        <v>32</v>
      </c>
      <c r="J21" s="44"/>
      <c r="K21" s="44"/>
      <c r="L21" s="44"/>
    </row>
    <row r="22" spans="3:12" x14ac:dyDescent="0.2">
      <c r="C22" s="46" t="s">
        <v>35</v>
      </c>
      <c r="D22" s="44"/>
      <c r="E22" s="44" t="s">
        <v>37</v>
      </c>
      <c r="F22" s="44" t="s">
        <v>36</v>
      </c>
      <c r="G22" s="44" t="s">
        <v>36</v>
      </c>
      <c r="H22" s="44" t="s">
        <v>36</v>
      </c>
      <c r="I22" s="44" t="s">
        <v>36</v>
      </c>
      <c r="J22" s="44"/>
      <c r="K22" s="44"/>
      <c r="L22" s="44"/>
    </row>
    <row r="23" spans="3:12" x14ac:dyDescent="0.2">
      <c r="C23" s="46"/>
      <c r="D23" s="44"/>
      <c r="E23" s="44"/>
      <c r="F23" s="44"/>
      <c r="G23" s="44"/>
      <c r="H23" s="44"/>
      <c r="I23" s="44"/>
      <c r="J23" s="44"/>
      <c r="K23" s="44"/>
      <c r="L23" s="44"/>
    </row>
    <row r="24" spans="3:12" x14ac:dyDescent="0.2">
      <c r="C24" s="46" t="s">
        <v>256</v>
      </c>
      <c r="D24" s="44"/>
      <c r="E24" s="44"/>
      <c r="F24" s="44"/>
      <c r="G24" s="44"/>
      <c r="H24" s="44"/>
      <c r="I24" s="44"/>
      <c r="J24" s="44"/>
      <c r="K24" s="44"/>
      <c r="L24" s="44"/>
    </row>
    <row r="25" spans="3:12" x14ac:dyDescent="0.2">
      <c r="C25" s="46" t="s">
        <v>257</v>
      </c>
      <c r="D25" s="44"/>
      <c r="E25" s="44">
        <v>-8.77</v>
      </c>
      <c r="F25" s="44">
        <v>-57.61</v>
      </c>
      <c r="G25" s="44">
        <v>-60.42</v>
      </c>
      <c r="H25" s="44">
        <v>-72.510000000000005</v>
      </c>
      <c r="I25" s="44">
        <v>-72.459999999999994</v>
      </c>
      <c r="J25" s="44"/>
      <c r="K25" s="44"/>
      <c r="L25" s="44"/>
    </row>
    <row r="26" spans="3:12" x14ac:dyDescent="0.2">
      <c r="C26" s="46" t="s">
        <v>258</v>
      </c>
      <c r="D26" s="44"/>
      <c r="E26" s="44">
        <v>8.0210000000000008</v>
      </c>
      <c r="F26" s="44">
        <v>8.593</v>
      </c>
      <c r="G26" s="44">
        <v>12.13</v>
      </c>
      <c r="H26" s="44">
        <v>12.34</v>
      </c>
      <c r="I26" s="44">
        <v>6.9619999999999997</v>
      </c>
      <c r="J26" s="44"/>
      <c r="K26" s="44"/>
      <c r="L26" s="44"/>
    </row>
    <row r="27" spans="3:12" x14ac:dyDescent="0.2">
      <c r="C27" s="46" t="s">
        <v>259</v>
      </c>
      <c r="D27" s="44"/>
      <c r="E27" s="44">
        <v>3.5870000000000002</v>
      </c>
      <c r="F27" s="44">
        <v>3.843</v>
      </c>
      <c r="G27" s="44">
        <v>5.4249999999999998</v>
      </c>
      <c r="H27" s="44">
        <v>5.5179999999999998</v>
      </c>
      <c r="I27" s="44">
        <v>3.1139999999999999</v>
      </c>
      <c r="J27" s="44"/>
      <c r="K27" s="44"/>
      <c r="L27" s="44"/>
    </row>
    <row r="28" spans="3:12" x14ac:dyDescent="0.2">
      <c r="C28" s="46" t="s">
        <v>260</v>
      </c>
      <c r="D28" s="44"/>
      <c r="E28" s="44" t="s">
        <v>282</v>
      </c>
      <c r="F28" s="44" t="s">
        <v>283</v>
      </c>
      <c r="G28" s="44" t="s">
        <v>284</v>
      </c>
      <c r="H28" s="44" t="s">
        <v>285</v>
      </c>
      <c r="I28" s="44" t="s">
        <v>286</v>
      </c>
      <c r="J28" s="44"/>
      <c r="K28" s="44"/>
      <c r="L28" s="44"/>
    </row>
    <row r="29" spans="3:12" x14ac:dyDescent="0.2">
      <c r="C29" s="46" t="s">
        <v>268</v>
      </c>
      <c r="D29" s="44"/>
      <c r="E29" s="44">
        <v>0.59909999999999997</v>
      </c>
      <c r="F29" s="44">
        <v>0.98250000000000004</v>
      </c>
      <c r="G29" s="44">
        <v>0.96879999999999999</v>
      </c>
      <c r="H29" s="44">
        <v>0.97740000000000005</v>
      </c>
      <c r="I29" s="44">
        <v>0.99270000000000003</v>
      </c>
    </row>
  </sheetData>
  <mergeCells count="1">
    <mergeCell ref="C6:C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48721-64A2-B44A-940E-24746B2D759B}">
  <dimension ref="C4:K55"/>
  <sheetViews>
    <sheetView workbookViewId="0"/>
  </sheetViews>
  <sheetFormatPr baseColWidth="10" defaultRowHeight="16" x14ac:dyDescent="0.2"/>
  <cols>
    <col min="3" max="3" width="33.33203125" customWidth="1"/>
    <col min="4" max="8" width="27.83203125" customWidth="1"/>
  </cols>
  <sheetData>
    <row r="4" spans="3:11" x14ac:dyDescent="0.2">
      <c r="C4" t="s">
        <v>287</v>
      </c>
    </row>
    <row r="6" spans="3:11" x14ac:dyDescent="0.2">
      <c r="D6" s="47" t="s">
        <v>236</v>
      </c>
      <c r="E6" s="47" t="s">
        <v>288</v>
      </c>
      <c r="F6" s="47" t="s">
        <v>289</v>
      </c>
      <c r="G6" s="47" t="s">
        <v>290</v>
      </c>
      <c r="H6" s="47" t="s">
        <v>291</v>
      </c>
    </row>
    <row r="7" spans="3:11" x14ac:dyDescent="0.2">
      <c r="C7" s="48" t="s">
        <v>292</v>
      </c>
      <c r="D7" s="44">
        <v>100</v>
      </c>
      <c r="E7" s="44">
        <v>35.06</v>
      </c>
      <c r="F7" s="44">
        <v>14.71</v>
      </c>
      <c r="G7" s="44">
        <v>28.57</v>
      </c>
      <c r="H7" s="44">
        <v>32.67</v>
      </c>
    </row>
    <row r="8" spans="3:11" x14ac:dyDescent="0.2">
      <c r="C8" s="48"/>
      <c r="D8" s="44">
        <v>100</v>
      </c>
      <c r="E8" s="44">
        <v>45</v>
      </c>
      <c r="F8" s="44">
        <v>27.41</v>
      </c>
      <c r="G8" s="44">
        <v>26.92</v>
      </c>
      <c r="H8" s="44">
        <v>39.81</v>
      </c>
    </row>
    <row r="9" spans="3:11" x14ac:dyDescent="0.2">
      <c r="C9" s="48"/>
      <c r="D9" s="44">
        <v>100</v>
      </c>
      <c r="E9" s="44">
        <v>44.71</v>
      </c>
      <c r="F9" s="44">
        <v>19.670000000000002</v>
      </c>
      <c r="G9" s="44">
        <v>25.91</v>
      </c>
      <c r="H9" s="44">
        <v>36</v>
      </c>
    </row>
    <row r="10" spans="3:11" x14ac:dyDescent="0.2">
      <c r="C10" s="48"/>
      <c r="D10" s="44">
        <v>100</v>
      </c>
      <c r="E10" s="44">
        <v>37.04</v>
      </c>
      <c r="F10" s="44">
        <v>16.670000000000002</v>
      </c>
      <c r="G10" s="44">
        <v>18.71</v>
      </c>
      <c r="H10" s="44">
        <v>47.09</v>
      </c>
    </row>
    <row r="14" spans="3:11" x14ac:dyDescent="0.2">
      <c r="C14" t="s">
        <v>293</v>
      </c>
    </row>
    <row r="16" spans="3:11" x14ac:dyDescent="0.2">
      <c r="C16" s="46" t="s">
        <v>294</v>
      </c>
      <c r="D16" s="44"/>
      <c r="E16" s="44"/>
      <c r="F16" s="44"/>
      <c r="G16" s="44"/>
      <c r="H16" s="44"/>
      <c r="I16" s="44"/>
      <c r="J16" s="44"/>
      <c r="K16" s="44"/>
    </row>
    <row r="17" spans="3:11" x14ac:dyDescent="0.2">
      <c r="C17" s="46"/>
      <c r="D17" s="44"/>
      <c r="E17" s="44"/>
      <c r="F17" s="44"/>
      <c r="G17" s="44"/>
      <c r="H17" s="44"/>
      <c r="I17" s="44"/>
      <c r="J17" s="44"/>
      <c r="K17" s="44"/>
    </row>
    <row r="18" spans="3:11" x14ac:dyDescent="0.2">
      <c r="C18" s="46" t="s">
        <v>295</v>
      </c>
      <c r="D18" s="44">
        <v>1</v>
      </c>
      <c r="E18" s="44"/>
      <c r="F18" s="44"/>
      <c r="G18" s="44"/>
      <c r="H18" s="44"/>
      <c r="I18" s="44"/>
      <c r="J18" s="44"/>
      <c r="K18" s="44"/>
    </row>
    <row r="19" spans="3:11" x14ac:dyDescent="0.2">
      <c r="C19" s="46" t="s">
        <v>296</v>
      </c>
      <c r="D19" s="44">
        <v>2</v>
      </c>
      <c r="E19" s="44"/>
      <c r="F19" s="44"/>
      <c r="G19" s="44"/>
      <c r="H19" s="44"/>
      <c r="I19" s="44"/>
      <c r="J19" s="44"/>
      <c r="K19" s="44"/>
    </row>
    <row r="20" spans="3:11" x14ac:dyDescent="0.2">
      <c r="C20" s="46" t="s">
        <v>297</v>
      </c>
      <c r="D20" s="44">
        <v>0.05</v>
      </c>
      <c r="E20" s="44"/>
      <c r="F20" s="44"/>
      <c r="G20" s="44"/>
      <c r="H20" s="44"/>
      <c r="I20" s="44"/>
      <c r="J20" s="44"/>
      <c r="K20" s="44"/>
    </row>
    <row r="21" spans="3:11" x14ac:dyDescent="0.2">
      <c r="C21" s="46"/>
      <c r="D21" s="44"/>
      <c r="E21" s="44"/>
      <c r="F21" s="44"/>
      <c r="G21" s="44"/>
      <c r="H21" s="44"/>
      <c r="I21" s="44"/>
      <c r="J21" s="44"/>
      <c r="K21" s="44"/>
    </row>
    <row r="22" spans="3:11" x14ac:dyDescent="0.2">
      <c r="C22" s="46" t="s">
        <v>298</v>
      </c>
      <c r="D22" s="44" t="s">
        <v>299</v>
      </c>
      <c r="E22" s="44" t="s">
        <v>300</v>
      </c>
      <c r="F22" s="44" t="s">
        <v>301</v>
      </c>
      <c r="G22" s="44" t="s">
        <v>302</v>
      </c>
      <c r="H22" s="44" t="s">
        <v>303</v>
      </c>
      <c r="I22" s="44"/>
      <c r="J22" s="44"/>
      <c r="K22" s="44"/>
    </row>
    <row r="23" spans="3:11" x14ac:dyDescent="0.2">
      <c r="C23" s="46"/>
      <c r="D23" s="44"/>
      <c r="E23" s="44"/>
      <c r="F23" s="44"/>
      <c r="G23" s="44"/>
      <c r="H23" s="44"/>
      <c r="I23" s="44"/>
      <c r="J23" s="44"/>
      <c r="K23" s="44"/>
    </row>
    <row r="24" spans="3:11" x14ac:dyDescent="0.2">
      <c r="C24" s="46" t="s">
        <v>304</v>
      </c>
      <c r="D24" s="44"/>
      <c r="E24" s="44"/>
      <c r="F24" s="44"/>
      <c r="G24" s="44"/>
      <c r="H24" s="44"/>
      <c r="I24" s="44"/>
      <c r="J24" s="44"/>
      <c r="K24" s="44"/>
    </row>
    <row r="25" spans="3:11" x14ac:dyDescent="0.2">
      <c r="C25" s="46" t="s">
        <v>305</v>
      </c>
      <c r="D25" s="44">
        <v>20.84</v>
      </c>
      <c r="E25" s="44" t="s">
        <v>306</v>
      </c>
      <c r="F25" s="44" t="s">
        <v>36</v>
      </c>
      <c r="G25" s="44" t="s">
        <v>281</v>
      </c>
      <c r="H25" s="44">
        <v>2.9999999999999997E-4</v>
      </c>
      <c r="I25" s="44"/>
      <c r="J25" s="44"/>
      <c r="K25" s="44"/>
    </row>
    <row r="26" spans="3:11" x14ac:dyDescent="0.2">
      <c r="C26" s="46" t="s">
        <v>307</v>
      </c>
      <c r="D26" s="44">
        <v>-13.87</v>
      </c>
      <c r="E26" s="44" t="s">
        <v>308</v>
      </c>
      <c r="F26" s="44" t="s">
        <v>36</v>
      </c>
      <c r="G26" s="44" t="s">
        <v>34</v>
      </c>
      <c r="H26" s="44">
        <v>6.6E-3</v>
      </c>
      <c r="I26" s="44"/>
      <c r="J26" s="44"/>
      <c r="K26" s="44"/>
    </row>
    <row r="27" spans="3:11" x14ac:dyDescent="0.2">
      <c r="C27" s="46"/>
      <c r="D27" s="44"/>
      <c r="E27" s="44"/>
      <c r="F27" s="44"/>
      <c r="G27" s="44"/>
      <c r="H27" s="44"/>
      <c r="I27" s="44"/>
      <c r="J27" s="44"/>
      <c r="K27" s="44"/>
    </row>
    <row r="28" spans="3:11" x14ac:dyDescent="0.2">
      <c r="C28" s="46"/>
      <c r="D28" s="44"/>
      <c r="E28" s="44"/>
      <c r="F28" s="44"/>
      <c r="G28" s="44"/>
      <c r="H28" s="44"/>
      <c r="I28" s="44"/>
      <c r="J28" s="44"/>
      <c r="K28" s="44"/>
    </row>
    <row r="29" spans="3:11" x14ac:dyDescent="0.2">
      <c r="C29" s="46" t="s">
        <v>309</v>
      </c>
      <c r="D29" s="44" t="s">
        <v>310</v>
      </c>
      <c r="E29" s="44" t="s">
        <v>311</v>
      </c>
      <c r="F29" s="44" t="s">
        <v>299</v>
      </c>
      <c r="G29" s="44" t="s">
        <v>312</v>
      </c>
      <c r="H29" s="44" t="s">
        <v>313</v>
      </c>
      <c r="I29" s="44" t="s">
        <v>314</v>
      </c>
      <c r="J29" s="44" t="s">
        <v>315</v>
      </c>
      <c r="K29" s="44" t="s">
        <v>316</v>
      </c>
    </row>
    <row r="30" spans="3:11" x14ac:dyDescent="0.2">
      <c r="C30" s="46"/>
      <c r="D30" s="44"/>
      <c r="E30" s="44"/>
      <c r="F30" s="44"/>
      <c r="G30" s="44"/>
      <c r="H30" s="44"/>
      <c r="I30" s="44"/>
      <c r="J30" s="44"/>
      <c r="K30" s="44"/>
    </row>
    <row r="31" spans="3:11" x14ac:dyDescent="0.2">
      <c r="C31" s="46" t="s">
        <v>304</v>
      </c>
      <c r="D31" s="44"/>
      <c r="E31" s="44"/>
      <c r="F31" s="44"/>
      <c r="G31" s="44"/>
      <c r="H31" s="44"/>
      <c r="I31" s="44"/>
      <c r="J31" s="44"/>
      <c r="K31" s="44"/>
    </row>
    <row r="32" spans="3:11" x14ac:dyDescent="0.2">
      <c r="C32" s="46" t="s">
        <v>305</v>
      </c>
      <c r="D32" s="44">
        <v>40.450000000000003</v>
      </c>
      <c r="E32" s="44">
        <v>19.62</v>
      </c>
      <c r="F32" s="44">
        <v>20.84</v>
      </c>
      <c r="G32" s="44">
        <v>3.7909999999999999</v>
      </c>
      <c r="H32" s="44">
        <v>4</v>
      </c>
      <c r="I32" s="44">
        <v>4</v>
      </c>
      <c r="J32" s="44">
        <v>5.4960000000000004</v>
      </c>
      <c r="K32" s="44">
        <v>12</v>
      </c>
    </row>
    <row r="33" spans="3:11" x14ac:dyDescent="0.2">
      <c r="C33" s="46" t="s">
        <v>307</v>
      </c>
      <c r="D33" s="44">
        <v>25.03</v>
      </c>
      <c r="E33" s="44">
        <v>38.89</v>
      </c>
      <c r="F33" s="44">
        <v>-13.87</v>
      </c>
      <c r="G33" s="44">
        <v>3.7909999999999999</v>
      </c>
      <c r="H33" s="44">
        <v>4</v>
      </c>
      <c r="I33" s="44">
        <v>4</v>
      </c>
      <c r="J33" s="44">
        <v>3.657</v>
      </c>
      <c r="K33" s="44">
        <v>12</v>
      </c>
    </row>
    <row r="38" spans="3:11" x14ac:dyDescent="0.2">
      <c r="C38" s="44" t="s">
        <v>246</v>
      </c>
    </row>
    <row r="39" spans="3:11" x14ac:dyDescent="0.2">
      <c r="C39" s="47"/>
      <c r="D39" s="47" t="s">
        <v>236</v>
      </c>
      <c r="E39" s="47" t="s">
        <v>288</v>
      </c>
      <c r="F39" s="47" t="s">
        <v>289</v>
      </c>
      <c r="G39" s="47" t="s">
        <v>290</v>
      </c>
      <c r="H39" s="47" t="s">
        <v>291</v>
      </c>
    </row>
    <row r="40" spans="3:11" x14ac:dyDescent="0.2">
      <c r="C40" s="46" t="s">
        <v>19</v>
      </c>
      <c r="D40" s="44">
        <v>100</v>
      </c>
      <c r="E40" s="44">
        <v>100</v>
      </c>
      <c r="F40" s="44">
        <v>100</v>
      </c>
      <c r="G40" s="44">
        <v>100</v>
      </c>
      <c r="H40" s="44">
        <v>100</v>
      </c>
    </row>
    <row r="41" spans="3:11" x14ac:dyDescent="0.2">
      <c r="C41" s="46" t="s">
        <v>20</v>
      </c>
      <c r="D41" s="44">
        <v>100</v>
      </c>
      <c r="E41" s="44">
        <v>40.450000000000003</v>
      </c>
      <c r="F41" s="44">
        <v>19.62</v>
      </c>
      <c r="G41" s="44">
        <v>25.03</v>
      </c>
      <c r="H41" s="44">
        <v>38.89</v>
      </c>
    </row>
    <row r="42" spans="3:11" x14ac:dyDescent="0.2">
      <c r="C42" s="46" t="s">
        <v>21</v>
      </c>
      <c r="D42" s="44">
        <v>4</v>
      </c>
      <c r="E42" s="44">
        <v>4</v>
      </c>
      <c r="F42" s="44">
        <v>4</v>
      </c>
      <c r="G42" s="44">
        <v>4</v>
      </c>
      <c r="H42" s="44">
        <v>4</v>
      </c>
    </row>
    <row r="43" spans="3:11" x14ac:dyDescent="0.2">
      <c r="C43" s="46"/>
      <c r="D43" s="44"/>
      <c r="E43" s="44"/>
      <c r="F43" s="44"/>
      <c r="G43" s="44"/>
      <c r="H43" s="44"/>
    </row>
    <row r="44" spans="3:11" x14ac:dyDescent="0.2">
      <c r="C44" s="46" t="s">
        <v>22</v>
      </c>
      <c r="D44" s="44" t="s">
        <v>247</v>
      </c>
      <c r="E44" s="44"/>
      <c r="F44" s="44"/>
      <c r="G44" s="44"/>
      <c r="H44" s="44"/>
    </row>
    <row r="45" spans="3:11" x14ac:dyDescent="0.2">
      <c r="C45" s="46" t="s">
        <v>23</v>
      </c>
      <c r="D45" s="44"/>
      <c r="E45" s="44" t="s">
        <v>317</v>
      </c>
      <c r="F45" s="44" t="s">
        <v>318</v>
      </c>
      <c r="G45" s="44" t="s">
        <v>319</v>
      </c>
      <c r="H45" s="44" t="s">
        <v>320</v>
      </c>
    </row>
    <row r="46" spans="3:11" x14ac:dyDescent="0.2">
      <c r="C46" s="46" t="s">
        <v>29</v>
      </c>
      <c r="D46" s="44"/>
      <c r="E46" s="44">
        <v>2.0000000000000001E-4</v>
      </c>
      <c r="F46" s="44" t="s">
        <v>30</v>
      </c>
      <c r="G46" s="44" t="s">
        <v>30</v>
      </c>
      <c r="H46" s="44">
        <v>2.9999999999999997E-4</v>
      </c>
    </row>
    <row r="47" spans="3:11" x14ac:dyDescent="0.2">
      <c r="C47" s="46" t="s">
        <v>31</v>
      </c>
      <c r="D47" s="44"/>
      <c r="E47" s="44" t="s">
        <v>281</v>
      </c>
      <c r="F47" s="44" t="s">
        <v>32</v>
      </c>
      <c r="G47" s="44" t="s">
        <v>32</v>
      </c>
      <c r="H47" s="44" t="s">
        <v>281</v>
      </c>
    </row>
    <row r="48" spans="3:11" x14ac:dyDescent="0.2">
      <c r="C48" s="46" t="s">
        <v>35</v>
      </c>
      <c r="D48" s="44"/>
      <c r="E48" s="44" t="s">
        <v>36</v>
      </c>
      <c r="F48" s="44" t="s">
        <v>36</v>
      </c>
      <c r="G48" s="44" t="s">
        <v>36</v>
      </c>
      <c r="H48" s="44" t="s">
        <v>36</v>
      </c>
    </row>
    <row r="49" spans="3:8" x14ac:dyDescent="0.2">
      <c r="C49" s="46"/>
      <c r="D49" s="44"/>
      <c r="E49" s="44"/>
      <c r="F49" s="44"/>
      <c r="G49" s="44"/>
      <c r="H49" s="44"/>
    </row>
    <row r="50" spans="3:8" x14ac:dyDescent="0.2">
      <c r="C50" s="46" t="s">
        <v>256</v>
      </c>
      <c r="D50" s="44"/>
      <c r="E50" s="44"/>
      <c r="F50" s="44"/>
      <c r="G50" s="44"/>
      <c r="H50" s="44"/>
    </row>
    <row r="51" spans="3:8" x14ac:dyDescent="0.2">
      <c r="C51" s="46" t="s">
        <v>257</v>
      </c>
      <c r="D51" s="44"/>
      <c r="E51" s="44">
        <v>-59.55</v>
      </c>
      <c r="F51" s="44">
        <v>-80.39</v>
      </c>
      <c r="G51" s="44">
        <v>-74.97</v>
      </c>
      <c r="H51" s="44">
        <v>-61.11</v>
      </c>
    </row>
    <row r="52" spans="3:8" x14ac:dyDescent="0.2">
      <c r="C52" s="46" t="s">
        <v>258</v>
      </c>
      <c r="D52" s="44"/>
      <c r="E52" s="44">
        <v>5.149</v>
      </c>
      <c r="F52" s="44">
        <v>5.5830000000000002</v>
      </c>
      <c r="G52" s="44">
        <v>4.3520000000000003</v>
      </c>
      <c r="H52" s="44">
        <v>6.1950000000000003</v>
      </c>
    </row>
    <row r="53" spans="3:8" x14ac:dyDescent="0.2">
      <c r="C53" s="46" t="s">
        <v>259</v>
      </c>
      <c r="D53" s="44"/>
      <c r="E53" s="44">
        <v>2.5739999999999998</v>
      </c>
      <c r="F53" s="44">
        <v>2.7909999999999999</v>
      </c>
      <c r="G53" s="44">
        <v>2.1760000000000002</v>
      </c>
      <c r="H53" s="44">
        <v>3.097</v>
      </c>
    </row>
    <row r="54" spans="3:8" x14ac:dyDescent="0.2">
      <c r="C54" s="46" t="s">
        <v>260</v>
      </c>
      <c r="D54" s="44"/>
      <c r="E54" s="44" t="s">
        <v>321</v>
      </c>
      <c r="F54" s="44" t="s">
        <v>322</v>
      </c>
      <c r="G54" s="44" t="s">
        <v>323</v>
      </c>
      <c r="H54" s="44" t="s">
        <v>324</v>
      </c>
    </row>
    <row r="55" spans="3:8" x14ac:dyDescent="0.2">
      <c r="C55" s="46" t="s">
        <v>268</v>
      </c>
      <c r="D55" s="44"/>
      <c r="E55" s="44">
        <v>0.99439999999999995</v>
      </c>
      <c r="F55" s="44">
        <v>0.99639999999999995</v>
      </c>
      <c r="G55" s="44">
        <v>0.99750000000000005</v>
      </c>
      <c r="H55" s="44">
        <v>0.99239999999999995</v>
      </c>
    </row>
  </sheetData>
  <mergeCells count="1">
    <mergeCell ref="C7:C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173A5-1DAF-C849-983D-3B65D24AF550}">
  <dimension ref="A2:R26"/>
  <sheetViews>
    <sheetView workbookViewId="0"/>
  </sheetViews>
  <sheetFormatPr baseColWidth="10" defaultColWidth="10.83203125" defaultRowHeight="16" x14ac:dyDescent="0.2"/>
  <cols>
    <col min="1" max="1" width="22.1640625" style="3" customWidth="1"/>
    <col min="2" max="2" width="4.1640625" style="3" customWidth="1"/>
    <col min="3" max="3" width="30" style="3" customWidth="1"/>
    <col min="4" max="4" width="16.5" style="3" customWidth="1"/>
    <col min="5" max="5" width="17.5" style="3" customWidth="1"/>
    <col min="6" max="8" width="16.5" style="3" customWidth="1"/>
    <col min="9" max="9" width="4.5" style="3" customWidth="1"/>
    <col min="10" max="10" width="10.83203125" style="3"/>
    <col min="11" max="11" width="4.1640625" style="3" customWidth="1"/>
    <col min="12" max="12" width="27.1640625" style="3" customWidth="1"/>
    <col min="13" max="17" width="16" style="3" customWidth="1"/>
    <col min="18" max="18" width="4.5" style="3" customWidth="1"/>
    <col min="19" max="16384" width="10.83203125" style="3"/>
  </cols>
  <sheetData>
    <row r="2" spans="1:18" ht="17" thickBot="1" x14ac:dyDescent="0.25">
      <c r="A2" s="3" t="s">
        <v>370</v>
      </c>
    </row>
    <row r="3" spans="1:18" x14ac:dyDescent="0.2">
      <c r="B3" s="49"/>
      <c r="C3" s="50"/>
      <c r="D3" s="50"/>
      <c r="E3" s="50"/>
      <c r="F3" s="50"/>
      <c r="G3" s="50"/>
      <c r="H3" s="50"/>
      <c r="I3" s="51"/>
      <c r="K3" s="49"/>
      <c r="L3" s="50"/>
      <c r="M3" s="50"/>
      <c r="N3" s="50"/>
      <c r="O3" s="50"/>
      <c r="P3" s="50"/>
      <c r="Q3" s="50"/>
      <c r="R3" s="51"/>
    </row>
    <row r="4" spans="1:18" x14ac:dyDescent="0.2">
      <c r="B4" s="52"/>
      <c r="D4" s="65" t="s">
        <v>371</v>
      </c>
      <c r="E4" s="65"/>
      <c r="F4" s="65"/>
      <c r="G4" s="65"/>
      <c r="H4" s="65"/>
      <c r="I4" s="53"/>
      <c r="K4" s="52"/>
      <c r="M4" s="54" t="s">
        <v>372</v>
      </c>
      <c r="N4" s="54"/>
      <c r="O4" s="54"/>
      <c r="P4" s="54"/>
      <c r="Q4" s="54"/>
      <c r="R4" s="53"/>
    </row>
    <row r="5" spans="1:18" x14ac:dyDescent="0.2">
      <c r="B5" s="52"/>
      <c r="C5" s="23"/>
      <c r="D5" s="23" t="s">
        <v>328</v>
      </c>
      <c r="E5" s="23" t="s">
        <v>329</v>
      </c>
      <c r="F5" s="23" t="s">
        <v>330</v>
      </c>
      <c r="G5" s="23" t="s">
        <v>331</v>
      </c>
      <c r="H5" s="66" t="s">
        <v>332</v>
      </c>
      <c r="I5" s="53"/>
      <c r="K5" s="52"/>
      <c r="M5" s="3" t="s">
        <v>328</v>
      </c>
      <c r="N5" s="3" t="s">
        <v>329</v>
      </c>
      <c r="O5" s="3" t="s">
        <v>330</v>
      </c>
      <c r="P5" s="3" t="s">
        <v>331</v>
      </c>
      <c r="Q5" s="56" t="s">
        <v>332</v>
      </c>
      <c r="R5" s="53"/>
    </row>
    <row r="6" spans="1:18" x14ac:dyDescent="0.2">
      <c r="B6" s="52"/>
      <c r="C6" s="23" t="s">
        <v>373</v>
      </c>
      <c r="D6" s="2">
        <v>14786.5</v>
      </c>
      <c r="E6" s="2">
        <v>16578.8</v>
      </c>
      <c r="F6" s="2">
        <v>13890.4</v>
      </c>
      <c r="G6" s="2">
        <v>14338.5</v>
      </c>
      <c r="H6" s="67">
        <f>AVERAGE(D6:G6)</f>
        <v>14898.55</v>
      </c>
      <c r="I6" s="53"/>
      <c r="K6" s="52"/>
      <c r="L6" s="3" t="s">
        <v>373</v>
      </c>
      <c r="M6" s="26">
        <v>11426</v>
      </c>
      <c r="N6" s="26">
        <v>12104</v>
      </c>
      <c r="O6" s="26">
        <v>8751</v>
      </c>
      <c r="P6" s="26">
        <v>12797</v>
      </c>
      <c r="Q6" s="57">
        <f>AVERAGE(M6:P6)</f>
        <v>11269.5</v>
      </c>
      <c r="R6" s="53"/>
    </row>
    <row r="7" spans="1:18" x14ac:dyDescent="0.2">
      <c r="B7" s="52"/>
      <c r="C7" s="23" t="s">
        <v>374</v>
      </c>
      <c r="D7" s="2">
        <v>1344.2299999999998</v>
      </c>
      <c r="E7" s="2">
        <v>896.15</v>
      </c>
      <c r="F7" s="2">
        <v>896.15</v>
      </c>
      <c r="G7" s="2">
        <v>4032.7000000000003</v>
      </c>
      <c r="H7" s="67">
        <f>AVERAGE(D7:G7)</f>
        <v>1792.3074999999999</v>
      </c>
      <c r="I7" s="53"/>
      <c r="K7" s="52"/>
      <c r="L7" s="3" t="s">
        <v>374</v>
      </c>
      <c r="M7" s="26">
        <v>2688.4599999999996</v>
      </c>
      <c r="N7" s="26">
        <v>0</v>
      </c>
      <c r="O7" s="26">
        <v>1344.2299999999998</v>
      </c>
      <c r="P7" s="26">
        <v>1344.2299999999998</v>
      </c>
      <c r="Q7" s="57">
        <f>AVERAGE(M7:P7)</f>
        <v>1344.2299999999998</v>
      </c>
      <c r="R7" s="53"/>
    </row>
    <row r="8" spans="1:18" x14ac:dyDescent="0.2">
      <c r="B8" s="52"/>
      <c r="C8" s="23" t="s">
        <v>375</v>
      </c>
      <c r="D8" s="2">
        <v>34172</v>
      </c>
      <c r="E8" s="2">
        <v>17839</v>
      </c>
      <c r="F8" s="2">
        <v>33003</v>
      </c>
      <c r="G8" s="2">
        <v>28889.999999999996</v>
      </c>
      <c r="H8" s="67">
        <f>AVERAGE(D8:G8)</f>
        <v>28476</v>
      </c>
      <c r="I8" s="53"/>
      <c r="K8" s="52"/>
      <c r="L8" s="3" t="s">
        <v>376</v>
      </c>
      <c r="M8" s="26">
        <v>18257</v>
      </c>
      <c r="N8" s="26">
        <v>25567.000000000004</v>
      </c>
      <c r="O8" s="26">
        <v>26387</v>
      </c>
      <c r="P8" s="26">
        <v>31584</v>
      </c>
      <c r="Q8" s="57">
        <f>AVERAGE(M8:P8)</f>
        <v>25448.75</v>
      </c>
      <c r="R8" s="53"/>
    </row>
    <row r="9" spans="1:18" x14ac:dyDescent="0.2">
      <c r="B9" s="52"/>
      <c r="C9" s="23" t="s">
        <v>377</v>
      </c>
      <c r="D9" s="68">
        <v>9586.18</v>
      </c>
      <c r="E9" s="68">
        <v>10757.779999999999</v>
      </c>
      <c r="F9" s="68">
        <v>10252.98</v>
      </c>
      <c r="G9" s="68">
        <v>9074.76</v>
      </c>
      <c r="H9" s="67">
        <f>AVERAGE(D9:G9)</f>
        <v>9917.9249999999993</v>
      </c>
      <c r="I9" s="53"/>
      <c r="K9" s="52"/>
      <c r="L9" s="3" t="s">
        <v>378</v>
      </c>
      <c r="M9" s="26">
        <v>1062</v>
      </c>
      <c r="N9" s="26">
        <v>3964.85</v>
      </c>
      <c r="O9" s="26">
        <v>5536</v>
      </c>
      <c r="P9" s="26">
        <v>1697</v>
      </c>
      <c r="Q9" s="57">
        <f>AVERAGE(M9:P9)</f>
        <v>3064.9625000000001</v>
      </c>
      <c r="R9" s="53"/>
    </row>
    <row r="10" spans="1:18" ht="18" x14ac:dyDescent="0.2">
      <c r="B10" s="52"/>
      <c r="C10" s="23"/>
      <c r="D10" s="69" t="s">
        <v>337</v>
      </c>
      <c r="E10" s="69"/>
      <c r="F10" s="69"/>
      <c r="G10" s="69"/>
      <c r="H10" s="23"/>
      <c r="I10" s="53"/>
      <c r="K10" s="52"/>
      <c r="M10" s="58" t="s">
        <v>337</v>
      </c>
      <c r="N10" s="58"/>
      <c r="O10" s="58"/>
      <c r="P10" s="58"/>
      <c r="R10" s="53"/>
    </row>
    <row r="11" spans="1:18" x14ac:dyDescent="0.2">
      <c r="B11" s="52"/>
      <c r="C11" s="23"/>
      <c r="D11" s="69" t="s">
        <v>338</v>
      </c>
      <c r="E11" s="69"/>
      <c r="F11" s="69"/>
      <c r="G11" s="69"/>
      <c r="H11" s="23"/>
      <c r="I11" s="53"/>
      <c r="K11" s="52"/>
      <c r="M11" s="58" t="s">
        <v>338</v>
      </c>
      <c r="N11" s="58"/>
      <c r="O11" s="58"/>
      <c r="P11" s="58"/>
      <c r="R11" s="53"/>
    </row>
    <row r="12" spans="1:18" x14ac:dyDescent="0.2">
      <c r="B12" s="52"/>
      <c r="I12" s="53"/>
      <c r="K12" s="52"/>
      <c r="R12" s="53"/>
    </row>
    <row r="13" spans="1:18" x14ac:dyDescent="0.2">
      <c r="B13" s="52"/>
      <c r="I13" s="53"/>
      <c r="K13" s="52"/>
      <c r="R13" s="53"/>
    </row>
    <row r="14" spans="1:18" x14ac:dyDescent="0.2">
      <c r="B14" s="52"/>
      <c r="C14" s="59" t="s">
        <v>339</v>
      </c>
      <c r="D14" s="59" t="s">
        <v>340</v>
      </c>
      <c r="E14" s="59" t="s">
        <v>316</v>
      </c>
      <c r="F14" s="59" t="s">
        <v>341</v>
      </c>
      <c r="G14" s="59" t="s">
        <v>342</v>
      </c>
      <c r="H14" s="59" t="s">
        <v>343</v>
      </c>
      <c r="I14" s="53"/>
      <c r="K14" s="52"/>
      <c r="L14" s="59" t="s">
        <v>339</v>
      </c>
      <c r="M14" s="59" t="s">
        <v>340</v>
      </c>
      <c r="N14" s="59" t="s">
        <v>316</v>
      </c>
      <c r="O14" s="59" t="s">
        <v>341</v>
      </c>
      <c r="P14" s="59" t="s">
        <v>342</v>
      </c>
      <c r="Q14" s="59" t="s">
        <v>343</v>
      </c>
      <c r="R14" s="53"/>
    </row>
    <row r="15" spans="1:18" x14ac:dyDescent="0.2">
      <c r="B15" s="52"/>
      <c r="C15" s="26" t="s">
        <v>344</v>
      </c>
      <c r="D15" s="26">
        <v>15.03</v>
      </c>
      <c r="E15" s="26">
        <v>3</v>
      </c>
      <c r="F15" s="26">
        <v>5.0110000000000001</v>
      </c>
      <c r="G15" s="26" t="s">
        <v>379</v>
      </c>
      <c r="H15" s="26" t="s">
        <v>346</v>
      </c>
      <c r="I15" s="53"/>
      <c r="K15" s="52"/>
      <c r="L15" s="26" t="s">
        <v>344</v>
      </c>
      <c r="M15" s="26">
        <v>1451899298</v>
      </c>
      <c r="N15" s="26">
        <v>3</v>
      </c>
      <c r="O15" s="26">
        <v>483966433</v>
      </c>
      <c r="P15" s="26" t="s">
        <v>380</v>
      </c>
      <c r="Q15" s="26" t="s">
        <v>346</v>
      </c>
      <c r="R15" s="53"/>
    </row>
    <row r="16" spans="1:18" x14ac:dyDescent="0.2">
      <c r="B16" s="52"/>
      <c r="C16" s="26" t="s">
        <v>348</v>
      </c>
      <c r="D16" s="26">
        <v>1.7889999999999999</v>
      </c>
      <c r="E16" s="26">
        <v>12</v>
      </c>
      <c r="F16" s="26">
        <v>0.14910000000000001</v>
      </c>
      <c r="G16" s="26"/>
      <c r="H16" s="26"/>
      <c r="I16" s="53"/>
      <c r="K16" s="52"/>
      <c r="L16" s="26" t="s">
        <v>348</v>
      </c>
      <c r="M16" s="26">
        <v>116066750</v>
      </c>
      <c r="N16" s="26">
        <v>12</v>
      </c>
      <c r="O16" s="26">
        <v>9672229</v>
      </c>
      <c r="P16" s="26"/>
      <c r="Q16" s="26"/>
      <c r="R16" s="53"/>
    </row>
    <row r="17" spans="2:18" x14ac:dyDescent="0.2">
      <c r="B17" s="52"/>
      <c r="C17" s="26" t="s">
        <v>349</v>
      </c>
      <c r="D17" s="26">
        <v>16.82</v>
      </c>
      <c r="E17" s="26">
        <v>15</v>
      </c>
      <c r="F17" s="26"/>
      <c r="G17" s="26"/>
      <c r="H17" s="26"/>
      <c r="I17" s="53"/>
      <c r="K17" s="52"/>
      <c r="L17" s="26" t="s">
        <v>349</v>
      </c>
      <c r="M17" s="26">
        <v>1567966049</v>
      </c>
      <c r="N17" s="26">
        <v>15</v>
      </c>
      <c r="O17" s="26"/>
      <c r="P17" s="26"/>
      <c r="Q17" s="26"/>
      <c r="R17" s="53"/>
    </row>
    <row r="18" spans="2:18" x14ac:dyDescent="0.2">
      <c r="B18" s="52"/>
      <c r="C18" s="26"/>
      <c r="D18" s="26"/>
      <c r="E18" s="26"/>
      <c r="F18" s="26"/>
      <c r="G18" s="26"/>
      <c r="I18" s="53"/>
      <c r="K18" s="52"/>
      <c r="L18" s="26"/>
      <c r="M18" s="26"/>
      <c r="N18" s="26"/>
      <c r="O18" s="26"/>
      <c r="P18" s="26"/>
      <c r="R18" s="53"/>
    </row>
    <row r="19" spans="2:18" ht="34" x14ac:dyDescent="0.2">
      <c r="B19" s="52"/>
      <c r="C19" s="60" t="s">
        <v>350</v>
      </c>
      <c r="D19" s="60" t="s">
        <v>299</v>
      </c>
      <c r="E19" s="61" t="s">
        <v>300</v>
      </c>
      <c r="F19" s="61" t="s">
        <v>301</v>
      </c>
      <c r="G19" s="61" t="s">
        <v>302</v>
      </c>
      <c r="H19" s="61" t="s">
        <v>303</v>
      </c>
      <c r="I19" s="53"/>
      <c r="K19" s="52"/>
      <c r="L19" s="60" t="s">
        <v>350</v>
      </c>
      <c r="M19" s="60" t="s">
        <v>299</v>
      </c>
      <c r="N19" s="61" t="s">
        <v>300</v>
      </c>
      <c r="O19" s="61" t="s">
        <v>301</v>
      </c>
      <c r="P19" s="61" t="s">
        <v>302</v>
      </c>
      <c r="Q19" s="61" t="s">
        <v>303</v>
      </c>
      <c r="R19" s="53"/>
    </row>
    <row r="20" spans="2:18" x14ac:dyDescent="0.2">
      <c r="B20" s="52"/>
      <c r="C20" s="3" t="s">
        <v>381</v>
      </c>
      <c r="D20" s="3">
        <v>13106</v>
      </c>
      <c r="E20" s="3" t="s">
        <v>382</v>
      </c>
      <c r="F20" s="3" t="s">
        <v>36</v>
      </c>
      <c r="G20" s="3" t="s">
        <v>34</v>
      </c>
      <c r="H20" s="3">
        <v>2.0999999999999999E-3</v>
      </c>
      <c r="I20" s="53"/>
      <c r="K20" s="52"/>
      <c r="L20" s="3" t="s">
        <v>381</v>
      </c>
      <c r="M20" s="3">
        <v>9925</v>
      </c>
      <c r="N20" s="3" t="s">
        <v>383</v>
      </c>
      <c r="O20" s="3" t="s">
        <v>36</v>
      </c>
      <c r="P20" s="3" t="s">
        <v>34</v>
      </c>
      <c r="Q20" s="3">
        <v>3.3999999999999998E-3</v>
      </c>
      <c r="R20" s="53"/>
    </row>
    <row r="21" spans="2:18" x14ac:dyDescent="0.2">
      <c r="B21" s="52"/>
      <c r="C21" s="3" t="s">
        <v>384</v>
      </c>
      <c r="D21" s="3">
        <v>-13577</v>
      </c>
      <c r="E21" s="26" t="s">
        <v>385</v>
      </c>
      <c r="F21" s="26" t="s">
        <v>36</v>
      </c>
      <c r="G21" s="26" t="s">
        <v>34</v>
      </c>
      <c r="H21" s="3">
        <v>1.6000000000000001E-3</v>
      </c>
      <c r="I21" s="53"/>
      <c r="K21" s="52"/>
      <c r="L21" s="3" t="s">
        <v>386</v>
      </c>
      <c r="M21" s="3">
        <v>-14179</v>
      </c>
      <c r="N21" s="26" t="s">
        <v>387</v>
      </c>
      <c r="O21" s="26" t="s">
        <v>36</v>
      </c>
      <c r="P21" s="26" t="s">
        <v>281</v>
      </c>
      <c r="Q21" s="3">
        <v>2.0000000000000001E-4</v>
      </c>
      <c r="R21" s="53"/>
    </row>
    <row r="22" spans="2:18" x14ac:dyDescent="0.2">
      <c r="B22" s="52"/>
      <c r="C22" s="3" t="s">
        <v>388</v>
      </c>
      <c r="D22" s="3">
        <v>4981</v>
      </c>
      <c r="E22" s="26" t="s">
        <v>389</v>
      </c>
      <c r="F22" s="26" t="s">
        <v>37</v>
      </c>
      <c r="G22" s="26" t="s">
        <v>33</v>
      </c>
      <c r="H22" s="3">
        <v>0.30940000000000001</v>
      </c>
      <c r="I22" s="53"/>
      <c r="K22" s="52"/>
      <c r="L22" s="3" t="s">
        <v>390</v>
      </c>
      <c r="M22" s="3">
        <v>8205</v>
      </c>
      <c r="N22" s="26" t="s">
        <v>391</v>
      </c>
      <c r="O22" s="26" t="s">
        <v>36</v>
      </c>
      <c r="P22" s="26" t="s">
        <v>255</v>
      </c>
      <c r="Q22" s="3">
        <v>1.32E-2</v>
      </c>
      <c r="R22" s="53"/>
    </row>
    <row r="23" spans="2:18" x14ac:dyDescent="0.2">
      <c r="B23" s="52"/>
      <c r="C23" s="3" t="s">
        <v>392</v>
      </c>
      <c r="D23" s="3">
        <v>-26684</v>
      </c>
      <c r="E23" s="26" t="s">
        <v>393</v>
      </c>
      <c r="F23" s="26" t="s">
        <v>36</v>
      </c>
      <c r="G23" s="26" t="s">
        <v>32</v>
      </c>
      <c r="H23" s="3" t="s">
        <v>30</v>
      </c>
      <c r="I23" s="53"/>
      <c r="K23" s="52"/>
      <c r="L23" s="3" t="s">
        <v>394</v>
      </c>
      <c r="M23" s="3">
        <v>-24105</v>
      </c>
      <c r="N23" s="26" t="s">
        <v>395</v>
      </c>
      <c r="O23" s="26" t="s">
        <v>36</v>
      </c>
      <c r="P23" s="26" t="s">
        <v>32</v>
      </c>
      <c r="Q23" s="3" t="s">
        <v>30</v>
      </c>
      <c r="R23" s="53"/>
    </row>
    <row r="24" spans="2:18" x14ac:dyDescent="0.2">
      <c r="B24" s="52"/>
      <c r="C24" s="3" t="s">
        <v>396</v>
      </c>
      <c r="D24" s="26">
        <v>-8126</v>
      </c>
      <c r="E24" s="26" t="s">
        <v>397</v>
      </c>
      <c r="F24" s="26" t="s">
        <v>36</v>
      </c>
      <c r="G24" s="26" t="s">
        <v>255</v>
      </c>
      <c r="H24" s="3">
        <v>4.9399999999999999E-2</v>
      </c>
      <c r="I24" s="53"/>
      <c r="K24" s="52"/>
      <c r="L24" s="3" t="s">
        <v>398</v>
      </c>
      <c r="M24" s="26">
        <v>-1721</v>
      </c>
      <c r="N24" s="26" t="s">
        <v>399</v>
      </c>
      <c r="O24" s="26" t="s">
        <v>37</v>
      </c>
      <c r="P24" s="26" t="s">
        <v>33</v>
      </c>
      <c r="Q24" s="3">
        <v>0.86099999999999999</v>
      </c>
      <c r="R24" s="53"/>
    </row>
    <row r="25" spans="2:18" x14ac:dyDescent="0.2">
      <c r="B25" s="52"/>
      <c r="C25" s="3" t="s">
        <v>400</v>
      </c>
      <c r="D25" s="3">
        <v>18558</v>
      </c>
      <c r="E25" s="3" t="s">
        <v>401</v>
      </c>
      <c r="F25" s="3" t="s">
        <v>36</v>
      </c>
      <c r="G25" s="3" t="s">
        <v>32</v>
      </c>
      <c r="H25" s="3" t="s">
        <v>30</v>
      </c>
      <c r="I25" s="53"/>
      <c r="K25" s="52"/>
      <c r="L25" s="3" t="s">
        <v>402</v>
      </c>
      <c r="M25" s="3">
        <v>22384</v>
      </c>
      <c r="N25" s="3" t="s">
        <v>403</v>
      </c>
      <c r="O25" s="3" t="s">
        <v>36</v>
      </c>
      <c r="P25" s="3" t="s">
        <v>32</v>
      </c>
      <c r="Q25" s="3" t="s">
        <v>30</v>
      </c>
      <c r="R25" s="53"/>
    </row>
    <row r="26" spans="2:18" ht="17" thickBot="1" x14ac:dyDescent="0.25">
      <c r="B26" s="62"/>
      <c r="C26" s="63"/>
      <c r="D26" s="63"/>
      <c r="E26" s="63"/>
      <c r="F26" s="63"/>
      <c r="G26" s="63"/>
      <c r="H26" s="63"/>
      <c r="I26" s="64"/>
      <c r="K26" s="62"/>
      <c r="L26" s="63"/>
      <c r="M26" s="63"/>
      <c r="N26" s="63"/>
      <c r="O26" s="63"/>
      <c r="P26" s="63"/>
      <c r="Q26" s="63"/>
      <c r="R26" s="64"/>
    </row>
  </sheetData>
  <mergeCells count="6">
    <mergeCell ref="D4:H4"/>
    <mergeCell ref="M4:Q4"/>
    <mergeCell ref="D10:G10"/>
    <mergeCell ref="M10:P10"/>
    <mergeCell ref="D11:G11"/>
    <mergeCell ref="M11:P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B71D6-7741-7E4B-ACF4-CC6FE035AC84}">
  <dimension ref="A2:I26"/>
  <sheetViews>
    <sheetView workbookViewId="0">
      <selection sqref="A1:XFD1048576"/>
    </sheetView>
  </sheetViews>
  <sheetFormatPr baseColWidth="10" defaultColWidth="8.83203125" defaultRowHeight="16" x14ac:dyDescent="0.2"/>
  <cols>
    <col min="1" max="1" width="24.33203125" style="3" customWidth="1"/>
    <col min="2" max="2" width="21.1640625" style="3" customWidth="1"/>
    <col min="3" max="3" width="19" style="3" customWidth="1"/>
    <col min="4" max="9" width="14.6640625" style="3" customWidth="1"/>
    <col min="10" max="16384" width="8.83203125" style="3"/>
  </cols>
  <sheetData>
    <row r="2" spans="1:9" x14ac:dyDescent="0.2">
      <c r="A2" s="3" t="s">
        <v>404</v>
      </c>
    </row>
    <row r="3" spans="1:9" ht="24.5" customHeight="1" x14ac:dyDescent="0.2">
      <c r="C3" s="38" t="s">
        <v>405</v>
      </c>
      <c r="D3" s="38"/>
      <c r="E3" s="38"/>
      <c r="F3" s="38"/>
      <c r="G3" s="38"/>
      <c r="H3" s="38"/>
      <c r="I3" s="38"/>
    </row>
    <row r="4" spans="1:9" ht="21.5" customHeight="1" x14ac:dyDescent="0.2">
      <c r="C4" s="2"/>
      <c r="D4" s="65" t="s">
        <v>406</v>
      </c>
      <c r="E4" s="65"/>
      <c r="F4" s="65"/>
      <c r="G4" s="65" t="s">
        <v>407</v>
      </c>
      <c r="H4" s="65"/>
      <c r="I4" s="65"/>
    </row>
    <row r="5" spans="1:9" ht="22.5" customHeight="1" x14ac:dyDescent="0.2">
      <c r="C5" s="24" t="s">
        <v>408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</row>
    <row r="6" spans="1:9" ht="22.5" customHeight="1" x14ac:dyDescent="0.2">
      <c r="C6" s="24" t="s">
        <v>409</v>
      </c>
      <c r="D6" s="2">
        <v>9.0893720600000005</v>
      </c>
      <c r="E6" s="2">
        <v>5.40449248</v>
      </c>
      <c r="F6" s="2">
        <v>9.6757472799999995</v>
      </c>
      <c r="G6" s="2">
        <v>7.6791219999999996</v>
      </c>
      <c r="H6" s="2">
        <v>11.103766999999999</v>
      </c>
      <c r="I6" s="2">
        <v>10.502462</v>
      </c>
    </row>
    <row r="8" spans="1:9" x14ac:dyDescent="0.2">
      <c r="C8" s="70" t="s">
        <v>410</v>
      </c>
      <c r="D8" s="22" t="s">
        <v>411</v>
      </c>
      <c r="E8" s="22"/>
      <c r="F8" s="22"/>
      <c r="G8" s="22"/>
      <c r="H8" s="22"/>
    </row>
    <row r="9" spans="1:9" x14ac:dyDescent="0.2">
      <c r="C9" s="21" t="s">
        <v>297</v>
      </c>
      <c r="D9" s="22">
        <v>0.05</v>
      </c>
      <c r="E9" s="22"/>
      <c r="F9" s="22"/>
      <c r="G9" s="22"/>
      <c r="H9" s="22"/>
    </row>
    <row r="10" spans="1:9" x14ac:dyDescent="0.2">
      <c r="C10" s="21"/>
      <c r="D10" s="22"/>
      <c r="E10" s="22"/>
      <c r="F10" s="22"/>
      <c r="G10" s="22"/>
      <c r="H10" s="22"/>
    </row>
    <row r="11" spans="1:9" x14ac:dyDescent="0.2">
      <c r="C11" s="21" t="s">
        <v>412</v>
      </c>
      <c r="D11" s="22" t="s">
        <v>413</v>
      </c>
      <c r="E11" s="22" t="s">
        <v>343</v>
      </c>
      <c r="F11" s="22" t="s">
        <v>31</v>
      </c>
      <c r="G11" s="22" t="s">
        <v>414</v>
      </c>
      <c r="H11" s="22"/>
    </row>
    <row r="12" spans="1:9" x14ac:dyDescent="0.2">
      <c r="C12" s="21" t="s">
        <v>415</v>
      </c>
      <c r="D12" s="22">
        <v>0.83919999999999995</v>
      </c>
      <c r="E12" s="22">
        <v>0.34610000000000002</v>
      </c>
      <c r="F12" s="22" t="s">
        <v>33</v>
      </c>
      <c r="G12" s="22" t="s">
        <v>37</v>
      </c>
      <c r="H12" s="22"/>
    </row>
    <row r="13" spans="1:9" x14ac:dyDescent="0.2">
      <c r="C13" s="21" t="s">
        <v>416</v>
      </c>
      <c r="D13" s="22">
        <v>91.62</v>
      </c>
      <c r="E13" s="71" t="s">
        <v>30</v>
      </c>
      <c r="F13" s="22" t="s">
        <v>32</v>
      </c>
      <c r="G13" s="22" t="s">
        <v>36</v>
      </c>
      <c r="H13" s="22"/>
    </row>
    <row r="14" spans="1:9" x14ac:dyDescent="0.2">
      <c r="C14" s="21" t="s">
        <v>417</v>
      </c>
      <c r="D14" s="22">
        <v>0.83919999999999995</v>
      </c>
      <c r="E14" s="22">
        <v>0.34610000000000002</v>
      </c>
      <c r="F14" s="22" t="s">
        <v>33</v>
      </c>
      <c r="G14" s="22" t="s">
        <v>37</v>
      </c>
      <c r="H14" s="22"/>
    </row>
    <row r="15" spans="1:9" x14ac:dyDescent="0.2">
      <c r="C15" s="21"/>
      <c r="D15" s="22"/>
      <c r="E15" s="22"/>
      <c r="F15" s="22"/>
      <c r="G15" s="22"/>
      <c r="H15" s="22"/>
    </row>
    <row r="16" spans="1:9" x14ac:dyDescent="0.2">
      <c r="C16" s="70" t="s">
        <v>339</v>
      </c>
      <c r="D16" s="22" t="s">
        <v>340</v>
      </c>
      <c r="E16" s="22" t="s">
        <v>316</v>
      </c>
      <c r="F16" s="22" t="s">
        <v>341</v>
      </c>
      <c r="G16" s="22" t="s">
        <v>342</v>
      </c>
      <c r="H16" s="22" t="s">
        <v>343</v>
      </c>
    </row>
    <row r="17" spans="2:8" x14ac:dyDescent="0.2">
      <c r="C17" s="21" t="s">
        <v>415</v>
      </c>
      <c r="D17" s="22">
        <v>2.181</v>
      </c>
      <c r="E17" s="22">
        <v>1</v>
      </c>
      <c r="F17" s="22">
        <v>2.181</v>
      </c>
      <c r="G17" s="22" t="s">
        <v>418</v>
      </c>
      <c r="H17" s="22" t="s">
        <v>419</v>
      </c>
    </row>
    <row r="18" spans="2:8" x14ac:dyDescent="0.2">
      <c r="C18" s="21" t="s">
        <v>416</v>
      </c>
      <c r="D18" s="22">
        <v>238.1</v>
      </c>
      <c r="E18" s="22">
        <v>1</v>
      </c>
      <c r="F18" s="22">
        <v>238.1</v>
      </c>
      <c r="G18" s="22" t="s">
        <v>420</v>
      </c>
      <c r="H18" s="22" t="s">
        <v>346</v>
      </c>
    </row>
    <row r="19" spans="2:8" x14ac:dyDescent="0.2">
      <c r="C19" s="21" t="s">
        <v>417</v>
      </c>
      <c r="D19" s="22">
        <v>2.181</v>
      </c>
      <c r="E19" s="22">
        <v>1</v>
      </c>
      <c r="F19" s="22">
        <v>2.181</v>
      </c>
      <c r="G19" s="22" t="s">
        <v>418</v>
      </c>
      <c r="H19" s="22" t="s">
        <v>419</v>
      </c>
    </row>
    <row r="20" spans="2:8" x14ac:dyDescent="0.2">
      <c r="C20" s="21" t="s">
        <v>421</v>
      </c>
      <c r="D20" s="22">
        <v>17.41</v>
      </c>
      <c r="E20" s="22">
        <v>8</v>
      </c>
      <c r="F20" s="22">
        <v>2.1760000000000002</v>
      </c>
      <c r="G20" s="22"/>
      <c r="H20" s="22"/>
    </row>
    <row r="22" spans="2:8" ht="15.5" customHeight="1" x14ac:dyDescent="0.2">
      <c r="B22" s="72" t="s">
        <v>298</v>
      </c>
      <c r="C22" s="72"/>
      <c r="D22" s="22" t="s">
        <v>299</v>
      </c>
      <c r="E22" s="22" t="s">
        <v>300</v>
      </c>
      <c r="F22" s="22" t="s">
        <v>301</v>
      </c>
      <c r="G22" s="22" t="s">
        <v>302</v>
      </c>
      <c r="H22" s="22" t="s">
        <v>303</v>
      </c>
    </row>
    <row r="23" spans="2:8" x14ac:dyDescent="0.2">
      <c r="C23" s="21"/>
      <c r="D23" s="22"/>
      <c r="E23" s="22"/>
      <c r="F23" s="22"/>
      <c r="G23" s="22"/>
      <c r="H23" s="22"/>
    </row>
    <row r="24" spans="2:8" x14ac:dyDescent="0.2">
      <c r="C24" s="21" t="s">
        <v>422</v>
      </c>
      <c r="D24" s="22"/>
      <c r="E24" s="22"/>
      <c r="F24" s="22"/>
      <c r="G24" s="22"/>
      <c r="H24" s="22"/>
    </row>
    <row r="25" spans="2:8" x14ac:dyDescent="0.2">
      <c r="C25" s="21" t="s">
        <v>406</v>
      </c>
      <c r="D25" s="22">
        <v>-8.0570000000000004</v>
      </c>
      <c r="E25" s="22" t="s">
        <v>423</v>
      </c>
      <c r="F25" s="22" t="s">
        <v>36</v>
      </c>
      <c r="G25" s="22" t="s">
        <v>281</v>
      </c>
      <c r="H25" s="71">
        <v>2.9999999999999997E-4</v>
      </c>
    </row>
    <row r="26" spans="2:8" x14ac:dyDescent="0.2">
      <c r="C26" s="21" t="s">
        <v>407</v>
      </c>
      <c r="D26" s="22">
        <v>-9.7620000000000005</v>
      </c>
      <c r="E26" s="22" t="s">
        <v>424</v>
      </c>
      <c r="F26" s="22" t="s">
        <v>36</v>
      </c>
      <c r="G26" s="22" t="s">
        <v>32</v>
      </c>
      <c r="H26" s="22" t="s">
        <v>30</v>
      </c>
    </row>
  </sheetData>
  <mergeCells count="4">
    <mergeCell ref="C3:I3"/>
    <mergeCell ref="D4:F4"/>
    <mergeCell ref="G4:I4"/>
    <mergeCell ref="B22:C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C075F-15B7-E545-91F9-DAD12DB2D600}">
  <dimension ref="A1:F20"/>
  <sheetViews>
    <sheetView workbookViewId="0"/>
  </sheetViews>
  <sheetFormatPr baseColWidth="10" defaultColWidth="10.83203125" defaultRowHeight="16" x14ac:dyDescent="0.2"/>
  <cols>
    <col min="1" max="1" width="23.6640625" style="3" customWidth="1"/>
    <col min="2" max="2" width="10.83203125" style="3"/>
    <col min="3" max="6" width="19.6640625" style="3" customWidth="1"/>
    <col min="7" max="16384" width="10.83203125" style="3"/>
  </cols>
  <sheetData>
    <row r="1" spans="1:6" x14ac:dyDescent="0.2">
      <c r="A1" s="3" t="s">
        <v>6</v>
      </c>
    </row>
    <row r="3" spans="1:6" ht="15.5" customHeight="1" x14ac:dyDescent="0.2">
      <c r="B3" s="37" t="s">
        <v>0</v>
      </c>
      <c r="C3" s="38" t="s">
        <v>1</v>
      </c>
      <c r="D3" s="38"/>
      <c r="E3" s="38"/>
      <c r="F3" s="38"/>
    </row>
    <row r="4" spans="1:6" ht="15.5" customHeight="1" x14ac:dyDescent="0.2">
      <c r="B4" s="37"/>
      <c r="C4" s="2" t="s">
        <v>2</v>
      </c>
      <c r="D4" s="2" t="s">
        <v>3</v>
      </c>
      <c r="E4" s="2" t="s">
        <v>4</v>
      </c>
      <c r="F4" s="2" t="s">
        <v>5</v>
      </c>
    </row>
    <row r="5" spans="1:6" ht="15.5" customHeight="1" x14ac:dyDescent="0.2">
      <c r="B5" s="2">
        <v>-95.034999999999997</v>
      </c>
      <c r="C5" s="2">
        <v>32.479999999999997</v>
      </c>
      <c r="D5" s="2"/>
      <c r="E5" s="2"/>
      <c r="F5" s="2"/>
    </row>
    <row r="6" spans="1:6" ht="15.5" customHeight="1" x14ac:dyDescent="0.2">
      <c r="B6" s="2">
        <v>-93.36</v>
      </c>
      <c r="C6" s="2">
        <v>33.228999999999999</v>
      </c>
      <c r="D6" s="2"/>
      <c r="E6" s="2"/>
      <c r="F6" s="2"/>
    </row>
    <row r="7" spans="1:6" ht="15.5" customHeight="1" x14ac:dyDescent="0.2">
      <c r="B7" s="2">
        <v>-91.956999999999994</v>
      </c>
      <c r="C7" s="2">
        <v>23.048999999999999</v>
      </c>
      <c r="D7" s="2"/>
      <c r="E7" s="2"/>
      <c r="F7" s="2"/>
    </row>
    <row r="8" spans="1:6" ht="15.5" customHeight="1" x14ac:dyDescent="0.2">
      <c r="B8" s="2">
        <v>-95.134</v>
      </c>
      <c r="C8" s="2">
        <v>32.152999999999999</v>
      </c>
      <c r="D8" s="2"/>
      <c r="E8" s="2"/>
      <c r="F8" s="2"/>
    </row>
    <row r="9" spans="1:6" ht="15.5" customHeight="1" x14ac:dyDescent="0.2">
      <c r="B9" s="2">
        <v>-91.953000000000003</v>
      </c>
      <c r="C9" s="2"/>
      <c r="D9" s="2">
        <v>-30.54</v>
      </c>
      <c r="E9" s="2"/>
      <c r="F9" s="2"/>
    </row>
    <row r="10" spans="1:6" ht="15.5" customHeight="1" x14ac:dyDescent="0.2">
      <c r="B10" s="2">
        <v>-93.316999999999993</v>
      </c>
      <c r="C10" s="2"/>
      <c r="D10" s="2">
        <v>-36.746000000000002</v>
      </c>
      <c r="E10" s="2"/>
      <c r="F10" s="2"/>
    </row>
    <row r="11" spans="1:6" ht="15.5" customHeight="1" x14ac:dyDescent="0.2">
      <c r="B11" s="2">
        <v>-100.367</v>
      </c>
      <c r="C11" s="2"/>
      <c r="D11" s="2">
        <v>-25.991</v>
      </c>
      <c r="E11" s="2"/>
      <c r="F11" s="2"/>
    </row>
    <row r="12" spans="1:6" ht="15.5" customHeight="1" x14ac:dyDescent="0.2">
      <c r="B12" s="2">
        <v>-96.903999999999996</v>
      </c>
      <c r="C12" s="2"/>
      <c r="D12" s="2">
        <v>-42.148000000000003</v>
      </c>
      <c r="E12" s="2"/>
      <c r="F12" s="2"/>
    </row>
    <row r="13" spans="1:6" ht="15.5" customHeight="1" x14ac:dyDescent="0.2">
      <c r="B13" s="2">
        <v>86.14</v>
      </c>
      <c r="C13" s="2"/>
      <c r="D13" s="2"/>
      <c r="E13" s="2">
        <v>43.643999999999998</v>
      </c>
      <c r="F13" s="2"/>
    </row>
    <row r="14" spans="1:6" ht="15.5" customHeight="1" x14ac:dyDescent="0.2">
      <c r="B14" s="2">
        <v>84.992999999999995</v>
      </c>
      <c r="C14" s="2"/>
      <c r="D14" s="2"/>
      <c r="E14" s="2">
        <v>62.203000000000003</v>
      </c>
      <c r="F14" s="2"/>
    </row>
    <row r="15" spans="1:6" ht="15.5" customHeight="1" x14ac:dyDescent="0.2">
      <c r="B15" s="2">
        <v>88.287999999999997</v>
      </c>
      <c r="C15" s="2"/>
      <c r="D15" s="2"/>
      <c r="E15" s="2">
        <v>29.061</v>
      </c>
      <c r="F15" s="2"/>
    </row>
    <row r="16" spans="1:6" ht="15.5" customHeight="1" x14ac:dyDescent="0.2">
      <c r="B16" s="2">
        <v>87.852000000000004</v>
      </c>
      <c r="C16" s="2"/>
      <c r="D16" s="2"/>
      <c r="E16" s="2">
        <v>54.546999999999997</v>
      </c>
      <c r="F16" s="2"/>
    </row>
    <row r="17" spans="2:6" ht="15.5" customHeight="1" x14ac:dyDescent="0.2">
      <c r="B17" s="2">
        <v>102.059</v>
      </c>
      <c r="C17" s="2"/>
      <c r="D17" s="2"/>
      <c r="E17" s="2"/>
      <c r="F17" s="2">
        <v>-51.024000000000001</v>
      </c>
    </row>
    <row r="18" spans="2:6" ht="15.5" customHeight="1" x14ac:dyDescent="0.2">
      <c r="B18" s="2">
        <v>102.52</v>
      </c>
      <c r="C18" s="2"/>
      <c r="D18" s="2"/>
      <c r="E18" s="2"/>
      <c r="F18" s="2">
        <v>-26.385000000000002</v>
      </c>
    </row>
    <row r="19" spans="2:6" ht="15.5" customHeight="1" x14ac:dyDescent="0.2">
      <c r="B19" s="2">
        <v>102.956</v>
      </c>
      <c r="C19" s="2"/>
      <c r="D19" s="2"/>
      <c r="E19" s="2"/>
      <c r="F19" s="2">
        <v>-47.917000000000002</v>
      </c>
    </row>
    <row r="20" spans="2:6" ht="15.5" customHeight="1" x14ac:dyDescent="0.2">
      <c r="B20" s="2">
        <v>103.22</v>
      </c>
      <c r="C20" s="2"/>
      <c r="D20" s="2"/>
      <c r="E20" s="2"/>
      <c r="F20" s="2">
        <v>-49.615000000000002</v>
      </c>
    </row>
  </sheetData>
  <mergeCells count="2">
    <mergeCell ref="B3:B4"/>
    <mergeCell ref="C3:F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99ED5-9522-5943-8827-9829F2EB5695}">
  <dimension ref="A1:G19"/>
  <sheetViews>
    <sheetView workbookViewId="0"/>
  </sheetViews>
  <sheetFormatPr baseColWidth="10" defaultColWidth="12.33203125" defaultRowHeight="16" x14ac:dyDescent="0.2"/>
  <cols>
    <col min="1" max="1" width="25.5" style="6" customWidth="1"/>
    <col min="2" max="2" width="37.33203125" style="6" customWidth="1"/>
    <col min="3" max="7" width="14.6640625" style="6" customWidth="1"/>
    <col min="8" max="16384" width="12.33203125" style="6"/>
  </cols>
  <sheetData>
    <row r="1" spans="1:7" ht="22.5" customHeight="1" x14ac:dyDescent="0.2">
      <c r="A1" s="12" t="s">
        <v>18</v>
      </c>
    </row>
    <row r="3" spans="1:7" ht="34" x14ac:dyDescent="0.2">
      <c r="B3" s="7" t="s">
        <v>14</v>
      </c>
      <c r="C3" s="4" t="s">
        <v>7</v>
      </c>
      <c r="D3" s="4" t="s">
        <v>8</v>
      </c>
      <c r="E3" s="4" t="s">
        <v>9</v>
      </c>
      <c r="F3" s="4" t="s">
        <v>10</v>
      </c>
      <c r="G3" s="4" t="s">
        <v>11</v>
      </c>
    </row>
    <row r="4" spans="1:7" ht="20" customHeight="1" x14ac:dyDescent="0.2">
      <c r="B4" s="8" t="s">
        <v>12</v>
      </c>
      <c r="C4" s="8">
        <v>7.7049470999999994E-2</v>
      </c>
      <c r="D4" s="8">
        <v>-0.78496593000000003</v>
      </c>
      <c r="E4" s="8">
        <v>-4.7576957000000003E-2</v>
      </c>
      <c r="F4" s="8">
        <v>0.41238745999999998</v>
      </c>
      <c r="G4" s="8">
        <v>-1.6744614</v>
      </c>
    </row>
    <row r="5" spans="1:7" ht="20" customHeight="1" x14ac:dyDescent="0.2">
      <c r="B5" s="8" t="s">
        <v>15</v>
      </c>
      <c r="C5" s="8">
        <v>0.33569416000000002</v>
      </c>
      <c r="D5" s="8">
        <v>1.174839</v>
      </c>
      <c r="E5" s="8">
        <v>0.64483760000000001</v>
      </c>
      <c r="F5" s="8">
        <v>1.2242405000000001</v>
      </c>
      <c r="G5" s="8">
        <v>2.2811818000000001</v>
      </c>
    </row>
    <row r="6" spans="1:7" ht="20" customHeight="1" x14ac:dyDescent="0.2">
      <c r="B6" s="8" t="s">
        <v>17</v>
      </c>
      <c r="C6" s="8">
        <v>1.6207467E-2</v>
      </c>
      <c r="D6" s="8">
        <v>0.11101185</v>
      </c>
      <c r="E6" s="8">
        <v>4.4392450999999999E-2</v>
      </c>
      <c r="F6" s="8">
        <v>0.13773782000000001</v>
      </c>
      <c r="G6" s="8">
        <v>0.31042952000000001</v>
      </c>
    </row>
    <row r="7" spans="1:7" ht="20" customHeight="1" x14ac:dyDescent="0.2">
      <c r="B7" s="8" t="s">
        <v>16</v>
      </c>
      <c r="C7" s="9">
        <v>429</v>
      </c>
      <c r="D7" s="9">
        <v>112</v>
      </c>
      <c r="E7" s="9">
        <v>211</v>
      </c>
      <c r="F7" s="9">
        <v>79</v>
      </c>
      <c r="G7" s="9">
        <v>54</v>
      </c>
    </row>
    <row r="9" spans="1:7" x14ac:dyDescent="0.2">
      <c r="B9" s="10" t="s">
        <v>22</v>
      </c>
      <c r="C9" s="8"/>
      <c r="D9" s="8"/>
      <c r="E9" s="8"/>
      <c r="F9" s="8"/>
      <c r="G9" s="8"/>
    </row>
    <row r="10" spans="1:7" x14ac:dyDescent="0.2">
      <c r="B10" s="11"/>
      <c r="C10" s="11" t="s">
        <v>7</v>
      </c>
      <c r="D10" s="11" t="s">
        <v>8</v>
      </c>
      <c r="E10" s="11" t="s">
        <v>9</v>
      </c>
      <c r="F10" s="11" t="s">
        <v>10</v>
      </c>
      <c r="G10" s="11" t="s">
        <v>11</v>
      </c>
    </row>
    <row r="11" spans="1:7" x14ac:dyDescent="0.2">
      <c r="B11" s="11" t="s">
        <v>19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</row>
    <row r="12" spans="1:7" x14ac:dyDescent="0.2">
      <c r="B12" s="11" t="s">
        <v>20</v>
      </c>
      <c r="C12" s="11">
        <v>7.7049500000000007E-2</v>
      </c>
      <c r="D12" s="11">
        <v>-0.78496600000000005</v>
      </c>
      <c r="E12" s="11">
        <v>-4.7577000000000001E-2</v>
      </c>
      <c r="F12" s="11">
        <v>0.412387</v>
      </c>
      <c r="G12" s="11">
        <v>-1.6744600000000001</v>
      </c>
    </row>
    <row r="13" spans="1:7" x14ac:dyDescent="0.2">
      <c r="B13" s="11" t="s">
        <v>21</v>
      </c>
      <c r="C13" s="11">
        <v>429</v>
      </c>
      <c r="D13" s="11">
        <v>112</v>
      </c>
      <c r="E13" s="11">
        <v>211</v>
      </c>
      <c r="F13" s="11">
        <v>79</v>
      </c>
      <c r="G13" s="11">
        <v>54</v>
      </c>
    </row>
    <row r="14" spans="1:7" x14ac:dyDescent="0.2">
      <c r="B14" s="11"/>
      <c r="C14" s="11"/>
      <c r="D14" s="11"/>
      <c r="E14" s="11"/>
      <c r="F14" s="11"/>
      <c r="G14" s="11"/>
    </row>
    <row r="15" spans="1:7" x14ac:dyDescent="0.2">
      <c r="B15" s="8"/>
      <c r="C15" s="11"/>
      <c r="D15" s="11"/>
      <c r="E15" s="11"/>
      <c r="F15" s="11"/>
      <c r="G15" s="11"/>
    </row>
    <row r="16" spans="1:7" x14ac:dyDescent="0.2">
      <c r="B16" s="11" t="s">
        <v>23</v>
      </c>
      <c r="C16" s="11" t="s">
        <v>24</v>
      </c>
      <c r="D16" s="11" t="s">
        <v>25</v>
      </c>
      <c r="E16" s="11" t="s">
        <v>26</v>
      </c>
      <c r="F16" s="11" t="s">
        <v>27</v>
      </c>
      <c r="G16" s="11" t="s">
        <v>28</v>
      </c>
    </row>
    <row r="17" spans="2:7" x14ac:dyDescent="0.2">
      <c r="B17" s="11" t="s">
        <v>29</v>
      </c>
      <c r="C17" s="11" t="s">
        <v>30</v>
      </c>
      <c r="D17" s="11" t="s">
        <v>30</v>
      </c>
      <c r="E17" s="11">
        <v>0.28510000000000002</v>
      </c>
      <c r="F17" s="11">
        <v>3.7000000000000002E-3</v>
      </c>
      <c r="G17" s="11" t="s">
        <v>30</v>
      </c>
    </row>
    <row r="18" spans="2:7" x14ac:dyDescent="0.2">
      <c r="B18" s="11" t="s">
        <v>31</v>
      </c>
      <c r="C18" s="11" t="s">
        <v>32</v>
      </c>
      <c r="D18" s="11" t="s">
        <v>32</v>
      </c>
      <c r="E18" s="11" t="s">
        <v>33</v>
      </c>
      <c r="F18" s="11" t="s">
        <v>34</v>
      </c>
      <c r="G18" s="11" t="s">
        <v>32</v>
      </c>
    </row>
    <row r="19" spans="2:7" x14ac:dyDescent="0.2">
      <c r="B19" s="11" t="s">
        <v>35</v>
      </c>
      <c r="C19" s="11" t="s">
        <v>36</v>
      </c>
      <c r="D19" s="11" t="s">
        <v>36</v>
      </c>
      <c r="E19" s="11" t="s">
        <v>37</v>
      </c>
      <c r="F19" s="11" t="s">
        <v>36</v>
      </c>
      <c r="G19" s="11" t="s">
        <v>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A740F-0DD6-A048-982A-6D3FAB7FE3FB}">
  <dimension ref="A1:R461"/>
  <sheetViews>
    <sheetView topLeftCell="A3" zoomScale="60" zoomScaleNormal="60" workbookViewId="0">
      <selection activeCell="T9" sqref="T9"/>
    </sheetView>
  </sheetViews>
  <sheetFormatPr baseColWidth="10" defaultColWidth="10.83203125" defaultRowHeight="16" x14ac:dyDescent="0.2"/>
  <cols>
    <col min="1" max="1" width="28.1640625" style="1" customWidth="1"/>
    <col min="2" max="2" width="5.33203125" style="1" customWidth="1"/>
    <col min="3" max="3" width="27.6640625" style="1" customWidth="1"/>
    <col min="4" max="8" width="10.83203125" style="1"/>
    <col min="9" max="9" width="3.5" style="1" customWidth="1"/>
    <col min="10" max="10" width="10.83203125" style="1"/>
    <col min="11" max="11" width="3.6640625" style="1" customWidth="1"/>
    <col min="12" max="12" width="22.1640625" style="1" customWidth="1"/>
    <col min="13" max="17" width="10.83203125" style="1"/>
    <col min="18" max="18" width="4" style="1" customWidth="1"/>
    <col min="19" max="16384" width="10.83203125" style="1"/>
  </cols>
  <sheetData>
    <row r="1" spans="1:18" x14ac:dyDescent="0.2">
      <c r="A1" s="12" t="s">
        <v>61</v>
      </c>
    </row>
    <row r="2" spans="1:18" ht="17" thickBot="1" x14ac:dyDescent="0.25"/>
    <row r="3" spans="1:18" x14ac:dyDescent="0.2">
      <c r="B3" s="13"/>
      <c r="C3" s="14"/>
      <c r="D3" s="14"/>
      <c r="E3" s="14"/>
      <c r="F3" s="14"/>
      <c r="G3" s="14"/>
      <c r="H3" s="14"/>
      <c r="I3" s="15"/>
      <c r="K3" s="13"/>
      <c r="L3" s="14"/>
      <c r="M3" s="14"/>
      <c r="N3" s="14"/>
      <c r="O3" s="14"/>
      <c r="P3" s="14"/>
      <c r="Q3" s="14"/>
      <c r="R3" s="15"/>
    </row>
    <row r="4" spans="1:18" ht="24.5" customHeight="1" x14ac:dyDescent="0.2">
      <c r="B4" s="16"/>
      <c r="C4" s="39" t="s">
        <v>60</v>
      </c>
      <c r="D4" s="39"/>
      <c r="E4" s="39"/>
      <c r="F4" s="39"/>
      <c r="G4" s="39"/>
      <c r="H4" s="39"/>
      <c r="I4" s="17"/>
      <c r="K4" s="16"/>
      <c r="L4" s="39" t="s">
        <v>62</v>
      </c>
      <c r="M4" s="39"/>
      <c r="N4" s="39"/>
      <c r="O4" s="39"/>
      <c r="P4" s="39"/>
      <c r="Q4" s="39"/>
      <c r="R4" s="17"/>
    </row>
    <row r="5" spans="1:18" x14ac:dyDescent="0.2">
      <c r="B5" s="16"/>
      <c r="D5" s="1" t="s">
        <v>7</v>
      </c>
      <c r="E5" s="1" t="s">
        <v>8</v>
      </c>
      <c r="F5" s="1" t="s">
        <v>9</v>
      </c>
      <c r="G5" s="1" t="s">
        <v>10</v>
      </c>
      <c r="H5" s="1" t="s">
        <v>11</v>
      </c>
      <c r="I5" s="17"/>
      <c r="K5" s="16"/>
      <c r="M5" s="1" t="s">
        <v>7</v>
      </c>
      <c r="N5" s="1" t="s">
        <v>8</v>
      </c>
      <c r="O5" s="1" t="s">
        <v>9</v>
      </c>
      <c r="P5" s="1" t="s">
        <v>10</v>
      </c>
      <c r="Q5" s="1" t="s">
        <v>11</v>
      </c>
      <c r="R5" s="17"/>
    </row>
    <row r="6" spans="1:18" x14ac:dyDescent="0.2">
      <c r="B6" s="16"/>
      <c r="C6" s="1" t="s">
        <v>53</v>
      </c>
      <c r="D6" s="1">
        <v>3.4807155000000001</v>
      </c>
      <c r="E6" s="1">
        <v>-1.0829502</v>
      </c>
      <c r="F6" s="1">
        <v>-1.9066189</v>
      </c>
      <c r="G6" s="1">
        <v>-1.2583164</v>
      </c>
      <c r="H6" s="1">
        <v>-1.1898164</v>
      </c>
      <c r="I6" s="17"/>
      <c r="K6" s="16"/>
      <c r="L6" s="1" t="s">
        <v>53</v>
      </c>
      <c r="M6" s="1">
        <v>3.1622121000000001</v>
      </c>
      <c r="N6" s="1">
        <v>-0.26002954</v>
      </c>
      <c r="O6" s="1">
        <v>-2.0336846</v>
      </c>
      <c r="P6" s="1">
        <v>-1.9574479</v>
      </c>
      <c r="Q6" s="1">
        <v>0.86374561000000005</v>
      </c>
      <c r="R6" s="17"/>
    </row>
    <row r="7" spans="1:18" x14ac:dyDescent="0.2">
      <c r="B7" s="16"/>
      <c r="C7" s="1" t="s">
        <v>54</v>
      </c>
      <c r="D7" s="1">
        <v>1.0109793</v>
      </c>
      <c r="E7" s="1">
        <v>1.9697671000000001</v>
      </c>
      <c r="F7" s="1">
        <v>2.1615538000000001</v>
      </c>
      <c r="G7" s="1">
        <v>1.9422809000000001</v>
      </c>
      <c r="H7" s="1">
        <v>2.240478</v>
      </c>
      <c r="I7" s="17"/>
      <c r="K7" s="16"/>
      <c r="L7" s="1" t="s">
        <v>54</v>
      </c>
      <c r="M7" s="1">
        <v>0.85529180000000005</v>
      </c>
      <c r="N7" s="1">
        <v>1.5166580000000001</v>
      </c>
      <c r="O7" s="1">
        <v>2.0261149999999999</v>
      </c>
      <c r="P7" s="1">
        <v>2.0700761999999999</v>
      </c>
      <c r="Q7" s="1">
        <v>1.4311103000000001</v>
      </c>
      <c r="R7" s="17"/>
    </row>
    <row r="8" spans="1:18" x14ac:dyDescent="0.2">
      <c r="B8" s="16"/>
      <c r="C8" s="1" t="s">
        <v>55</v>
      </c>
      <c r="D8" s="1">
        <v>4.8810539999999999E-2</v>
      </c>
      <c r="E8" s="1">
        <v>0.18612549</v>
      </c>
      <c r="F8" s="1">
        <v>0.14916138000000001</v>
      </c>
      <c r="G8" s="1">
        <v>0.21852367</v>
      </c>
      <c r="H8" s="1">
        <v>0.30489043999999998</v>
      </c>
      <c r="I8" s="17"/>
      <c r="K8" s="16"/>
      <c r="L8" s="1" t="s">
        <v>55</v>
      </c>
      <c r="M8" s="1">
        <v>4.1293877E-2</v>
      </c>
      <c r="N8" s="1">
        <v>0.14331071000000001</v>
      </c>
      <c r="O8" s="1">
        <v>0.13981521999999999</v>
      </c>
      <c r="P8" s="1">
        <v>0.23290177000000001</v>
      </c>
      <c r="Q8" s="1">
        <v>0.19474944</v>
      </c>
      <c r="R8" s="17"/>
    </row>
    <row r="9" spans="1:18" x14ac:dyDescent="0.2">
      <c r="B9" s="16"/>
      <c r="I9" s="17"/>
      <c r="K9" s="16"/>
      <c r="R9" s="17"/>
    </row>
    <row r="10" spans="1:18" x14ac:dyDescent="0.2">
      <c r="B10" s="16"/>
      <c r="C10" s="1" t="s">
        <v>21</v>
      </c>
      <c r="D10" s="1">
        <v>429</v>
      </c>
      <c r="E10" s="1">
        <v>112</v>
      </c>
      <c r="F10" s="1">
        <v>210</v>
      </c>
      <c r="G10" s="1">
        <v>79</v>
      </c>
      <c r="H10" s="1">
        <v>54</v>
      </c>
      <c r="I10" s="17"/>
      <c r="K10" s="16"/>
      <c r="L10" s="1" t="s">
        <v>21</v>
      </c>
      <c r="M10" s="1">
        <v>429</v>
      </c>
      <c r="N10" s="1">
        <v>112</v>
      </c>
      <c r="O10" s="1">
        <v>210</v>
      </c>
      <c r="P10" s="1">
        <v>79</v>
      </c>
      <c r="Q10" s="1">
        <v>54</v>
      </c>
      <c r="R10" s="17"/>
    </row>
    <row r="11" spans="1:18" x14ac:dyDescent="0.2">
      <c r="B11" s="16"/>
      <c r="I11" s="17"/>
      <c r="K11" s="16"/>
      <c r="R11" s="17"/>
    </row>
    <row r="12" spans="1:18" x14ac:dyDescent="0.2">
      <c r="B12" s="16"/>
      <c r="C12" s="1" t="s">
        <v>38</v>
      </c>
      <c r="D12" s="1">
        <v>0</v>
      </c>
      <c r="E12" s="1">
        <v>-5.3391299999999999</v>
      </c>
      <c r="F12" s="1">
        <v>-6.1275899999999996</v>
      </c>
      <c r="G12" s="1">
        <v>-4.4821499999999999</v>
      </c>
      <c r="H12" s="1">
        <v>-8.5724999999999998</v>
      </c>
      <c r="I12" s="17"/>
      <c r="K12" s="16"/>
      <c r="L12" s="1" t="s">
        <v>38</v>
      </c>
      <c r="M12" s="1">
        <v>0</v>
      </c>
      <c r="N12" s="1">
        <v>-4.94658</v>
      </c>
      <c r="O12" s="1">
        <v>-5.4168399999999997</v>
      </c>
      <c r="P12" s="1">
        <v>-8.3079999999999998</v>
      </c>
      <c r="Q12" s="1">
        <v>-3.5676899999999998</v>
      </c>
      <c r="R12" s="17"/>
    </row>
    <row r="13" spans="1:18" x14ac:dyDescent="0.2">
      <c r="B13" s="16"/>
      <c r="C13" s="1" t="s">
        <v>39</v>
      </c>
      <c r="D13" s="1">
        <v>2.7156125000000002</v>
      </c>
      <c r="E13" s="1">
        <v>-2.3792749999999998</v>
      </c>
      <c r="F13" s="1">
        <v>-3.8702700000000001</v>
      </c>
      <c r="G13" s="1">
        <v>-2.9895499999999999</v>
      </c>
      <c r="H13" s="1">
        <v>-3.0350375000000001</v>
      </c>
      <c r="I13" s="17"/>
      <c r="K13" s="16"/>
      <c r="L13" s="1" t="s">
        <v>39</v>
      </c>
      <c r="M13" s="1">
        <v>2.5101285</v>
      </c>
      <c r="N13" s="1">
        <v>-1.3232025000000001</v>
      </c>
      <c r="O13" s="1">
        <v>-3.8834399999999998</v>
      </c>
      <c r="P13" s="1">
        <v>-3.60745</v>
      </c>
      <c r="Q13" s="1">
        <v>0</v>
      </c>
      <c r="R13" s="17"/>
    </row>
    <row r="14" spans="1:18" x14ac:dyDescent="0.2">
      <c r="B14" s="16"/>
      <c r="C14" s="1" t="s">
        <v>40</v>
      </c>
      <c r="D14" s="1">
        <v>3.372414</v>
      </c>
      <c r="E14" s="1">
        <v>-1.6337250000000001</v>
      </c>
      <c r="F14" s="1">
        <v>-1.85836</v>
      </c>
      <c r="G14" s="1">
        <v>-1.66334</v>
      </c>
      <c r="H14" s="1">
        <v>-0.198355</v>
      </c>
      <c r="I14" s="17"/>
      <c r="K14" s="16"/>
      <c r="L14" s="1" t="s">
        <v>40</v>
      </c>
      <c r="M14" s="1">
        <v>3.1501139999999999</v>
      </c>
      <c r="N14" s="1">
        <v>-0.145315</v>
      </c>
      <c r="O14" s="1">
        <v>-2.0064799999999998</v>
      </c>
      <c r="P14" s="1">
        <v>-2.63151</v>
      </c>
      <c r="Q14" s="1">
        <v>1.025671</v>
      </c>
      <c r="R14" s="17"/>
    </row>
    <row r="15" spans="1:18" x14ac:dyDescent="0.2">
      <c r="B15" s="16"/>
      <c r="C15" s="1" t="s">
        <v>41</v>
      </c>
      <c r="D15" s="1">
        <v>4.1812924999999996</v>
      </c>
      <c r="E15" s="1">
        <v>0</v>
      </c>
      <c r="F15" s="1">
        <v>0</v>
      </c>
      <c r="G15" s="1">
        <v>0</v>
      </c>
      <c r="H15" s="1">
        <v>0</v>
      </c>
      <c r="I15" s="17"/>
      <c r="K15" s="16"/>
      <c r="L15" s="1" t="s">
        <v>41</v>
      </c>
      <c r="M15" s="1">
        <v>3.7746735</v>
      </c>
      <c r="N15" s="1">
        <v>0.71583825000000001</v>
      </c>
      <c r="O15" s="1">
        <v>0</v>
      </c>
      <c r="P15" s="1">
        <v>0</v>
      </c>
      <c r="Q15" s="1">
        <v>2.0763630000000002</v>
      </c>
      <c r="R15" s="17"/>
    </row>
    <row r="16" spans="1:18" x14ac:dyDescent="0.2">
      <c r="B16" s="16"/>
      <c r="C16" s="1" t="s">
        <v>42</v>
      </c>
      <c r="D16" s="1">
        <v>6.4806439999999998</v>
      </c>
      <c r="E16" s="1">
        <v>4.909751</v>
      </c>
      <c r="F16" s="1">
        <v>4.0879440000000002</v>
      </c>
      <c r="G16" s="1">
        <v>3.2670759999999999</v>
      </c>
      <c r="H16" s="1">
        <v>2.5684979999999999</v>
      </c>
      <c r="I16" s="17"/>
      <c r="K16" s="16"/>
      <c r="L16" s="1" t="s">
        <v>42</v>
      </c>
      <c r="M16" s="1">
        <v>5.847906</v>
      </c>
      <c r="N16" s="1">
        <v>4.2031000000000001</v>
      </c>
      <c r="O16" s="1">
        <v>3.8187579999999999</v>
      </c>
      <c r="P16" s="1">
        <v>2.7474210000000001</v>
      </c>
      <c r="Q16" s="1">
        <v>2.8628770000000001</v>
      </c>
      <c r="R16" s="17"/>
    </row>
    <row r="17" spans="2:18" x14ac:dyDescent="0.2">
      <c r="B17" s="16"/>
      <c r="C17" s="1" t="s">
        <v>43</v>
      </c>
      <c r="D17" s="1">
        <v>6.4806439999999998</v>
      </c>
      <c r="E17" s="1">
        <v>10.248881000000001</v>
      </c>
      <c r="F17" s="1">
        <v>10.215534</v>
      </c>
      <c r="G17" s="1">
        <v>7.7492260000000002</v>
      </c>
      <c r="H17" s="1">
        <v>11.140998</v>
      </c>
      <c r="I17" s="17"/>
      <c r="K17" s="16"/>
      <c r="L17" s="1" t="s">
        <v>43</v>
      </c>
      <c r="M17" s="1">
        <v>5.847906</v>
      </c>
      <c r="N17" s="1">
        <v>9.14968</v>
      </c>
      <c r="O17" s="1">
        <v>9.2355979999999995</v>
      </c>
      <c r="P17" s="1">
        <v>11.055421000000001</v>
      </c>
      <c r="Q17" s="1">
        <v>6.4305669999999999</v>
      </c>
      <c r="R17" s="17"/>
    </row>
    <row r="18" spans="2:18" x14ac:dyDescent="0.2">
      <c r="B18" s="16"/>
      <c r="I18" s="17"/>
      <c r="K18" s="16"/>
      <c r="R18" s="17"/>
    </row>
    <row r="19" spans="2:18" x14ac:dyDescent="0.2">
      <c r="B19" s="16"/>
      <c r="C19" s="1" t="s">
        <v>44</v>
      </c>
      <c r="I19" s="17"/>
      <c r="K19" s="16"/>
      <c r="L19" s="1" t="s">
        <v>44</v>
      </c>
      <c r="R19" s="17"/>
    </row>
    <row r="20" spans="2:18" x14ac:dyDescent="0.2">
      <c r="B20" s="16"/>
      <c r="C20" s="1" t="s">
        <v>45</v>
      </c>
      <c r="D20" s="1" t="s">
        <v>46</v>
      </c>
      <c r="E20" s="1" t="s">
        <v>47</v>
      </c>
      <c r="F20" s="1" t="s">
        <v>48</v>
      </c>
      <c r="G20" s="1" t="s">
        <v>49</v>
      </c>
      <c r="H20" s="1" t="s">
        <v>50</v>
      </c>
      <c r="I20" s="17"/>
      <c r="K20" s="16"/>
      <c r="L20" s="1" t="s">
        <v>45</v>
      </c>
      <c r="M20" s="1" t="s">
        <v>46</v>
      </c>
      <c r="N20" s="1" t="s">
        <v>47</v>
      </c>
      <c r="O20" s="1" t="s">
        <v>48</v>
      </c>
      <c r="P20" s="1" t="s">
        <v>49</v>
      </c>
      <c r="Q20" s="1" t="s">
        <v>50</v>
      </c>
      <c r="R20" s="17"/>
    </row>
    <row r="21" spans="2:18" x14ac:dyDescent="0.2">
      <c r="B21" s="16"/>
      <c r="C21" s="1" t="s">
        <v>51</v>
      </c>
      <c r="D21" s="1">
        <v>3.2319360000000001</v>
      </c>
      <c r="E21" s="1">
        <v>-1.8154999999999999</v>
      </c>
      <c r="F21" s="1">
        <v>-2.36111</v>
      </c>
      <c r="G21" s="1">
        <v>-2.14934</v>
      </c>
      <c r="H21" s="1">
        <v>-1.7883800000000001</v>
      </c>
      <c r="I21" s="17"/>
      <c r="K21" s="16"/>
      <c r="L21" s="1" t="s">
        <v>51</v>
      </c>
      <c r="M21" s="1">
        <v>3.0104639999999998</v>
      </c>
      <c r="N21" s="1">
        <v>-0.83887999999999996</v>
      </c>
      <c r="O21" s="1">
        <v>-2.5848100000000001</v>
      </c>
      <c r="P21" s="1">
        <v>-3.12697</v>
      </c>
      <c r="Q21" s="1">
        <v>0</v>
      </c>
      <c r="R21" s="17"/>
    </row>
    <row r="22" spans="2:18" x14ac:dyDescent="0.2">
      <c r="B22" s="16"/>
      <c r="C22" s="1" t="s">
        <v>52</v>
      </c>
      <c r="D22" s="1">
        <v>3.5328520000000001</v>
      </c>
      <c r="E22" s="1">
        <v>-1.13707</v>
      </c>
      <c r="F22" s="1">
        <v>-1.4110400000000001</v>
      </c>
      <c r="G22" s="1">
        <v>0</v>
      </c>
      <c r="H22" s="1">
        <v>0</v>
      </c>
      <c r="I22" s="17"/>
      <c r="K22" s="16"/>
      <c r="L22" s="1" t="s">
        <v>52</v>
      </c>
      <c r="M22" s="1">
        <v>3.2969149999999998</v>
      </c>
      <c r="N22" s="1">
        <v>0</v>
      </c>
      <c r="O22" s="1">
        <v>-1.7171099999999999</v>
      </c>
      <c r="P22" s="1">
        <v>-1.4202399999999999</v>
      </c>
      <c r="Q22" s="1">
        <v>1.717176</v>
      </c>
      <c r="R22" s="17"/>
    </row>
    <row r="23" spans="2:18" x14ac:dyDescent="0.2">
      <c r="B23" s="16"/>
      <c r="I23" s="17"/>
      <c r="K23" s="16"/>
      <c r="R23" s="17"/>
    </row>
    <row r="24" spans="2:18" x14ac:dyDescent="0.2">
      <c r="B24" s="16"/>
      <c r="C24" s="1" t="s">
        <v>56</v>
      </c>
      <c r="D24" s="1">
        <v>3.3847773000000001</v>
      </c>
      <c r="E24" s="1">
        <v>-1.4517703</v>
      </c>
      <c r="F24" s="1">
        <v>-2.2006725999999999</v>
      </c>
      <c r="G24" s="1">
        <v>-1.6933636000000001</v>
      </c>
      <c r="H24" s="1">
        <v>-1.8013492</v>
      </c>
      <c r="I24" s="17"/>
      <c r="K24" s="16"/>
      <c r="L24" s="1" t="s">
        <v>56</v>
      </c>
      <c r="M24" s="1">
        <v>3.0810480999999998</v>
      </c>
      <c r="N24" s="1">
        <v>-0.54400928999999998</v>
      </c>
      <c r="O24" s="1">
        <v>-2.3093134000000002</v>
      </c>
      <c r="P24" s="1">
        <v>-2.4211197000000002</v>
      </c>
      <c r="Q24" s="1">
        <v>0.47312769999999998</v>
      </c>
      <c r="R24" s="17"/>
    </row>
    <row r="25" spans="2:18" x14ac:dyDescent="0.2">
      <c r="B25" s="16"/>
      <c r="C25" s="1" t="s">
        <v>57</v>
      </c>
      <c r="D25" s="1">
        <v>3.5766537</v>
      </c>
      <c r="E25" s="1">
        <v>-0.71413013999999997</v>
      </c>
      <c r="F25" s="1">
        <v>-1.6125651999999999</v>
      </c>
      <c r="G25" s="1">
        <v>-0.82326916999999999</v>
      </c>
      <c r="H25" s="1">
        <v>-0.57828362</v>
      </c>
      <c r="I25" s="17"/>
      <c r="K25" s="16"/>
      <c r="L25" s="1" t="s">
        <v>57</v>
      </c>
      <c r="M25" s="1">
        <v>3.2433762000000002</v>
      </c>
      <c r="N25" s="1">
        <v>2.3950196E-2</v>
      </c>
      <c r="O25" s="1">
        <v>-1.7580557000000001</v>
      </c>
      <c r="P25" s="1">
        <v>-1.4937761000000001</v>
      </c>
      <c r="Q25" s="1">
        <v>1.2543635</v>
      </c>
      <c r="R25" s="17"/>
    </row>
    <row r="26" spans="2:18" x14ac:dyDescent="0.2">
      <c r="B26" s="16"/>
      <c r="I26" s="17"/>
      <c r="K26" s="16"/>
      <c r="R26" s="17"/>
    </row>
    <row r="27" spans="2:18" x14ac:dyDescent="0.2">
      <c r="B27" s="16"/>
      <c r="C27" s="1" t="s">
        <v>58</v>
      </c>
      <c r="D27" s="1">
        <v>4.3789448000000002E-2</v>
      </c>
      <c r="E27" s="1">
        <v>0.64539756999999998</v>
      </c>
      <c r="F27" s="1">
        <v>0.30516559999999998</v>
      </c>
      <c r="G27" s="1">
        <v>0.43380003</v>
      </c>
      <c r="H27" s="1">
        <v>-0.86511336999999999</v>
      </c>
      <c r="I27" s="17"/>
      <c r="K27" s="16"/>
      <c r="L27" s="1" t="s">
        <v>58</v>
      </c>
      <c r="M27" s="1">
        <v>-2.2009039000000001E-2</v>
      </c>
      <c r="N27" s="1">
        <v>0.41474079000000003</v>
      </c>
      <c r="O27" s="1">
        <v>0.37055981999999998</v>
      </c>
      <c r="P27" s="1">
        <v>0.25858209999999998</v>
      </c>
      <c r="Q27" s="1">
        <v>-0.95872605</v>
      </c>
      <c r="R27" s="17"/>
    </row>
    <row r="28" spans="2:18" x14ac:dyDescent="0.2">
      <c r="B28" s="16"/>
      <c r="C28" s="1" t="s">
        <v>59</v>
      </c>
      <c r="D28" s="1">
        <v>0.20856625000000001</v>
      </c>
      <c r="E28" s="1">
        <v>0.20961373</v>
      </c>
      <c r="F28" s="1">
        <v>-0.39579351000000002</v>
      </c>
      <c r="G28" s="1">
        <v>-0.83739432000000003</v>
      </c>
      <c r="H28" s="1">
        <v>0.83440570999999997</v>
      </c>
      <c r="I28" s="17"/>
      <c r="K28" s="16"/>
      <c r="L28" s="1" t="s">
        <v>59</v>
      </c>
      <c r="M28" s="1">
        <v>0.39990304999999998</v>
      </c>
      <c r="N28" s="1">
        <v>0.80601219000000002</v>
      </c>
      <c r="O28" s="1">
        <v>-0.51282888000000004</v>
      </c>
      <c r="P28" s="1">
        <v>5.7177438999999997E-2</v>
      </c>
      <c r="Q28" s="1">
        <v>1.1698645999999999</v>
      </c>
      <c r="R28" s="17"/>
    </row>
    <row r="29" spans="2:18" ht="17" thickBot="1" x14ac:dyDescent="0.25">
      <c r="B29" s="18"/>
      <c r="C29" s="19"/>
      <c r="D29" s="19"/>
      <c r="E29" s="19"/>
      <c r="F29" s="19"/>
      <c r="G29" s="19"/>
      <c r="H29" s="19"/>
      <c r="I29" s="20"/>
      <c r="K29" s="18"/>
      <c r="L29" s="19"/>
      <c r="M29" s="19"/>
      <c r="N29" s="19"/>
      <c r="O29" s="19"/>
      <c r="P29" s="19"/>
      <c r="Q29" s="19"/>
      <c r="R29" s="20"/>
    </row>
    <row r="31" spans="2:18" x14ac:dyDescent="0.2">
      <c r="C31" s="39" t="s">
        <v>60</v>
      </c>
      <c r="D31" s="39"/>
      <c r="E31" s="39"/>
      <c r="F31" s="39"/>
      <c r="G31" s="39"/>
      <c r="H31" s="39"/>
      <c r="L31" s="39" t="s">
        <v>62</v>
      </c>
      <c r="M31" s="39"/>
      <c r="N31" s="39"/>
      <c r="O31" s="39"/>
      <c r="P31" s="39"/>
      <c r="Q31" s="39"/>
    </row>
    <row r="32" spans="2:18" x14ac:dyDescent="0.2">
      <c r="D32" s="3" t="s">
        <v>7</v>
      </c>
      <c r="E32" s="3" t="s">
        <v>8</v>
      </c>
      <c r="F32" s="3" t="s">
        <v>9</v>
      </c>
      <c r="G32" s="3" t="s">
        <v>10</v>
      </c>
      <c r="H32" s="3" t="s">
        <v>11</v>
      </c>
      <c r="M32" s="1" t="s">
        <v>7</v>
      </c>
      <c r="N32" s="1" t="s">
        <v>8</v>
      </c>
      <c r="O32" s="1" t="s">
        <v>9</v>
      </c>
      <c r="P32" s="1" t="s">
        <v>10</v>
      </c>
      <c r="Q32" s="1" t="s">
        <v>11</v>
      </c>
    </row>
    <row r="33" spans="4:17" x14ac:dyDescent="0.2">
      <c r="D33" s="3">
        <v>6.4806439999999998</v>
      </c>
      <c r="E33" s="3">
        <v>-5.3391299999999999</v>
      </c>
      <c r="F33" s="3">
        <v>0</v>
      </c>
      <c r="G33" s="3">
        <v>-4.4821499999999999</v>
      </c>
      <c r="H33" s="3">
        <v>2.5684979999999999</v>
      </c>
      <c r="M33" s="1">
        <v>5.0774090000000003</v>
      </c>
      <c r="N33" s="1">
        <v>-4.94658</v>
      </c>
      <c r="O33" s="1">
        <v>0</v>
      </c>
      <c r="P33" s="1">
        <v>-8.3079999999999998</v>
      </c>
      <c r="Q33" s="1">
        <v>2.8628770000000001</v>
      </c>
    </row>
    <row r="34" spans="4:17" x14ac:dyDescent="0.2">
      <c r="D34" s="3">
        <v>6.0365060000000001</v>
      </c>
      <c r="E34" s="3">
        <v>-4.9765600000000001</v>
      </c>
      <c r="F34" s="3">
        <v>-3.0708799999999998</v>
      </c>
      <c r="G34" s="3">
        <v>-3.8028400000000002</v>
      </c>
      <c r="H34" s="3">
        <v>1.0401720000000001</v>
      </c>
      <c r="M34" s="1">
        <v>4.7413629999999998</v>
      </c>
      <c r="N34" s="1">
        <v>-3.44049</v>
      </c>
      <c r="O34" s="1">
        <v>-4.2391899999999998</v>
      </c>
      <c r="P34" s="1">
        <v>-3.7259099999999998</v>
      </c>
      <c r="Q34" s="1">
        <v>2.8092540000000001</v>
      </c>
    </row>
    <row r="35" spans="4:17" x14ac:dyDescent="0.2">
      <c r="D35" s="3">
        <v>5.9274170000000002</v>
      </c>
      <c r="E35" s="3">
        <v>-4.2097100000000003</v>
      </c>
      <c r="F35" s="3">
        <v>-3.3345600000000002</v>
      </c>
      <c r="G35" s="3">
        <v>-3.77928</v>
      </c>
      <c r="H35" s="3">
        <v>2.1477629999999999</v>
      </c>
      <c r="M35" s="1">
        <v>4.5834219999999997</v>
      </c>
      <c r="N35" s="1">
        <v>-2.7316199999999999</v>
      </c>
      <c r="O35" s="1">
        <v>-2.8161800000000001</v>
      </c>
      <c r="P35" s="1">
        <v>-4.2169999999999996</v>
      </c>
      <c r="Q35" s="1">
        <v>2.7055639999999999</v>
      </c>
    </row>
    <row r="36" spans="4:17" x14ac:dyDescent="0.2">
      <c r="D36" s="3">
        <v>5.9016140000000004</v>
      </c>
      <c r="E36" s="3">
        <v>-3.8785099999999999</v>
      </c>
      <c r="F36" s="3">
        <v>3.2477079999999998</v>
      </c>
      <c r="G36" s="3">
        <v>-3.7703799999999998</v>
      </c>
      <c r="H36" s="3">
        <v>0</v>
      </c>
      <c r="M36" s="1">
        <v>4.8688510000000003</v>
      </c>
      <c r="N36" s="1">
        <v>-2.6380300000000001</v>
      </c>
      <c r="O36" s="1">
        <v>3.030351</v>
      </c>
      <c r="P36" s="1">
        <v>-4.0193599999999998</v>
      </c>
      <c r="Q36" s="1">
        <v>2.4433199999999999</v>
      </c>
    </row>
    <row r="37" spans="4:17" x14ac:dyDescent="0.2">
      <c r="D37" s="3">
        <v>5.876773</v>
      </c>
      <c r="E37" s="3">
        <v>-3.73054</v>
      </c>
      <c r="F37" s="3">
        <v>1.0127930000000001</v>
      </c>
      <c r="G37" s="3">
        <v>-3.75624</v>
      </c>
      <c r="H37" s="3">
        <v>0.57180200000000003</v>
      </c>
      <c r="M37" s="1">
        <v>4.600867</v>
      </c>
      <c r="N37" s="1">
        <v>-2.4644499999999998</v>
      </c>
      <c r="O37" s="1">
        <v>1.6134759999999999</v>
      </c>
      <c r="P37" s="1">
        <v>-2.3828499999999999</v>
      </c>
      <c r="Q37" s="1">
        <v>2.4307750000000001</v>
      </c>
    </row>
    <row r="38" spans="4:17" x14ac:dyDescent="0.2">
      <c r="D38" s="3">
        <v>5.6348180000000001</v>
      </c>
      <c r="E38" s="3">
        <v>-3.71387</v>
      </c>
      <c r="F38" s="3">
        <v>0</v>
      </c>
      <c r="G38" s="3">
        <v>-3.65856</v>
      </c>
      <c r="H38" s="3">
        <v>0.903312</v>
      </c>
      <c r="M38" s="1">
        <v>4.3413240000000002</v>
      </c>
      <c r="N38" s="1">
        <v>-2.3394699999999999</v>
      </c>
      <c r="O38" s="1">
        <v>0</v>
      </c>
      <c r="P38" s="1">
        <v>-4.0166700000000004</v>
      </c>
      <c r="Q38" s="1">
        <v>2.4269590000000001</v>
      </c>
    </row>
    <row r="39" spans="4:17" x14ac:dyDescent="0.2">
      <c r="D39" s="3">
        <v>5.6074070000000003</v>
      </c>
      <c r="E39" s="3">
        <v>-3.68926</v>
      </c>
      <c r="F39" s="3">
        <v>-2.93425</v>
      </c>
      <c r="G39" s="3">
        <v>-3.6366700000000001</v>
      </c>
      <c r="H39" s="3">
        <v>1.510419</v>
      </c>
      <c r="M39" s="1">
        <v>4.2467509999999997</v>
      </c>
      <c r="N39" s="1">
        <v>-2.2247499999999998</v>
      </c>
      <c r="O39" s="1">
        <v>-2.09904</v>
      </c>
      <c r="P39" s="1">
        <v>-3.60745</v>
      </c>
      <c r="Q39" s="1">
        <v>2.4175909999999998</v>
      </c>
    </row>
    <row r="40" spans="4:17" x14ac:dyDescent="0.2">
      <c r="D40" s="3">
        <v>5.5800080000000003</v>
      </c>
      <c r="E40" s="3">
        <v>-3.5272800000000002</v>
      </c>
      <c r="F40" s="3">
        <v>-4.1668099999999999</v>
      </c>
      <c r="G40" s="3">
        <v>-3.59537</v>
      </c>
      <c r="H40" s="3">
        <v>-3.27555</v>
      </c>
      <c r="M40" s="1">
        <v>4.1984909999999998</v>
      </c>
      <c r="N40" s="1">
        <v>-2.1701299999999999</v>
      </c>
      <c r="O40" s="1">
        <v>-4.1623700000000001</v>
      </c>
      <c r="P40" s="1">
        <v>-4.2215800000000003</v>
      </c>
      <c r="Q40" s="1">
        <v>2.331985</v>
      </c>
    </row>
    <row r="41" spans="4:17" x14ac:dyDescent="0.2">
      <c r="D41" s="3">
        <v>5.5511900000000001</v>
      </c>
      <c r="E41" s="3">
        <v>-3.5039400000000001</v>
      </c>
      <c r="F41" s="3">
        <v>3.6741440000000001</v>
      </c>
      <c r="G41" s="3">
        <v>-3.5034200000000002</v>
      </c>
      <c r="H41" s="3">
        <v>-1.2370699999999999</v>
      </c>
      <c r="M41" s="1">
        <v>5.1331660000000001</v>
      </c>
      <c r="N41" s="1">
        <v>-1.90642</v>
      </c>
      <c r="O41" s="1">
        <v>3.8187579999999999</v>
      </c>
      <c r="P41" s="1">
        <v>-3.6561300000000001</v>
      </c>
      <c r="Q41" s="1">
        <v>2.2237830000000001</v>
      </c>
    </row>
    <row r="42" spans="4:17" x14ac:dyDescent="0.2">
      <c r="D42" s="3">
        <v>5.5491729999999997</v>
      </c>
      <c r="E42" s="3">
        <v>-3.45736</v>
      </c>
      <c r="F42" s="3">
        <v>-2.22119</v>
      </c>
      <c r="G42" s="3">
        <v>-3.4812400000000001</v>
      </c>
      <c r="H42" s="3">
        <v>-0.70259000000000005</v>
      </c>
      <c r="M42" s="1">
        <v>3.987933</v>
      </c>
      <c r="N42" s="1">
        <v>-1.8598300000000001</v>
      </c>
      <c r="O42" s="1">
        <v>-4.0560600000000004</v>
      </c>
      <c r="P42" s="1">
        <v>-3.6678099999999998</v>
      </c>
      <c r="Q42" s="1">
        <v>2.1670699999999998</v>
      </c>
    </row>
    <row r="43" spans="4:17" x14ac:dyDescent="0.2">
      <c r="D43" s="3">
        <v>5.5120589999999998</v>
      </c>
      <c r="E43" s="3">
        <v>-3.4495499999999999</v>
      </c>
      <c r="F43" s="3">
        <v>-4.1338299999999997</v>
      </c>
      <c r="G43" s="3">
        <v>-3.4592999999999998</v>
      </c>
      <c r="H43" s="3">
        <v>0</v>
      </c>
      <c r="M43" s="1">
        <v>3.8325010000000002</v>
      </c>
      <c r="N43" s="1">
        <v>-1.8238000000000001</v>
      </c>
      <c r="O43" s="1">
        <v>-3.5332699999999999</v>
      </c>
      <c r="P43" s="1">
        <v>-3.7859500000000001</v>
      </c>
      <c r="Q43" s="1">
        <v>2.15185</v>
      </c>
    </row>
    <row r="44" spans="4:17" x14ac:dyDescent="0.2">
      <c r="D44" s="3">
        <v>5.389348</v>
      </c>
      <c r="E44" s="3">
        <v>-3.4078900000000001</v>
      </c>
      <c r="F44" s="3">
        <v>-2.7061000000000002</v>
      </c>
      <c r="G44" s="3">
        <v>-3.43825</v>
      </c>
      <c r="H44" s="3">
        <v>-3.33534</v>
      </c>
      <c r="M44" s="1">
        <v>3.9380069999999998</v>
      </c>
      <c r="N44" s="1">
        <v>-1.80362</v>
      </c>
      <c r="O44" s="1">
        <v>-2.5848100000000001</v>
      </c>
      <c r="P44" s="1">
        <v>-3.3821699999999999</v>
      </c>
      <c r="Q44" s="1">
        <v>2.1384820000000002</v>
      </c>
    </row>
    <row r="45" spans="4:17" x14ac:dyDescent="0.2">
      <c r="D45" s="3">
        <v>5.3844050000000001</v>
      </c>
      <c r="E45" s="3">
        <v>-3.3042400000000001</v>
      </c>
      <c r="F45" s="3">
        <v>-0.74304000000000003</v>
      </c>
      <c r="G45" s="3">
        <v>-3.3161299999999998</v>
      </c>
      <c r="H45" s="3">
        <v>-5.5972900000000001</v>
      </c>
      <c r="M45" s="1">
        <v>4.3664459999999998</v>
      </c>
      <c r="N45" s="1">
        <v>-1.7410000000000001</v>
      </c>
      <c r="O45" s="1">
        <v>0</v>
      </c>
      <c r="P45" s="1">
        <v>-3.1859099999999998</v>
      </c>
      <c r="Q45" s="1">
        <v>2.0775060000000001</v>
      </c>
    </row>
    <row r="46" spans="4:17" x14ac:dyDescent="0.2">
      <c r="D46" s="3">
        <v>5.3814080000000004</v>
      </c>
      <c r="E46" s="3">
        <v>-3.0830600000000001</v>
      </c>
      <c r="F46" s="3">
        <v>-4.0018799999999999</v>
      </c>
      <c r="G46" s="3">
        <v>-3.2747899999999999</v>
      </c>
      <c r="H46" s="3">
        <v>-8.5724999999999998</v>
      </c>
      <c r="M46" s="1">
        <v>4.8638370000000002</v>
      </c>
      <c r="N46" s="1">
        <v>-1.7319100000000001</v>
      </c>
      <c r="O46" s="1">
        <v>-3.2585999999999999</v>
      </c>
      <c r="P46" s="1">
        <v>-4.1435399999999998</v>
      </c>
      <c r="Q46" s="1">
        <v>2.0759820000000002</v>
      </c>
    </row>
    <row r="47" spans="4:17" x14ac:dyDescent="0.2">
      <c r="D47" s="3">
        <v>5.3309879999999996</v>
      </c>
      <c r="E47" s="3">
        <v>-3.06473</v>
      </c>
      <c r="F47" s="3">
        <v>-4.1961399999999998</v>
      </c>
      <c r="G47" s="3">
        <v>-3.2708200000000001</v>
      </c>
      <c r="H47" s="3">
        <v>-4.4043599999999996</v>
      </c>
      <c r="M47" s="1">
        <v>4.3643080000000003</v>
      </c>
      <c r="N47" s="1">
        <v>-1.5869899999999999</v>
      </c>
      <c r="O47" s="1">
        <v>-2.0433500000000002</v>
      </c>
      <c r="P47" s="1">
        <v>-4.5971399999999996</v>
      </c>
      <c r="Q47" s="1">
        <v>2.0278200000000002</v>
      </c>
    </row>
    <row r="48" spans="4:17" x14ac:dyDescent="0.2">
      <c r="D48" s="3">
        <v>5.3196320000000004</v>
      </c>
      <c r="E48" s="3">
        <v>-3.0272999999999999</v>
      </c>
      <c r="F48" s="3">
        <v>-1.7883199999999999</v>
      </c>
      <c r="G48" s="3">
        <v>-3.2139099999999998</v>
      </c>
      <c r="H48" s="3">
        <v>1.921467</v>
      </c>
      <c r="M48" s="1">
        <v>4.2556200000000004</v>
      </c>
      <c r="N48" s="1">
        <v>-1.56443</v>
      </c>
      <c r="O48" s="1">
        <v>-1.7171099999999999</v>
      </c>
      <c r="P48" s="1">
        <v>-3.8401999999999998</v>
      </c>
      <c r="Q48" s="1">
        <v>2.0009990000000002</v>
      </c>
    </row>
    <row r="49" spans="4:17" x14ac:dyDescent="0.2">
      <c r="D49" s="3">
        <v>5.3054160000000001</v>
      </c>
      <c r="E49" s="3">
        <v>-2.9178899999999999</v>
      </c>
      <c r="F49" s="3">
        <v>-3.79447</v>
      </c>
      <c r="G49" s="3">
        <v>-3.1194199999999999</v>
      </c>
      <c r="H49" s="3">
        <v>-4.0468799999999998</v>
      </c>
      <c r="M49" s="1">
        <v>4.0527559999999996</v>
      </c>
      <c r="N49" s="1">
        <v>-1.55288</v>
      </c>
      <c r="O49" s="1">
        <v>-3.5329899999999999</v>
      </c>
      <c r="P49" s="1">
        <v>-2.8889800000000001</v>
      </c>
      <c r="Q49" s="1">
        <v>1.980666</v>
      </c>
    </row>
    <row r="50" spans="4:17" x14ac:dyDescent="0.2">
      <c r="D50" s="3">
        <v>5.2251079999999996</v>
      </c>
      <c r="E50" s="3">
        <v>-2.8769</v>
      </c>
      <c r="F50" s="3">
        <v>-4.5778499999999998</v>
      </c>
      <c r="G50" s="3">
        <v>-3.0291600000000001</v>
      </c>
      <c r="H50" s="3">
        <v>-2.8515299999999999</v>
      </c>
      <c r="M50" s="1">
        <v>4.8443480000000001</v>
      </c>
      <c r="N50" s="1">
        <v>-1.5228299999999999</v>
      </c>
      <c r="O50" s="1">
        <v>-3.4137400000000002</v>
      </c>
      <c r="P50" s="1">
        <v>-3.97072</v>
      </c>
      <c r="Q50" s="1">
        <v>1.9701979999999999</v>
      </c>
    </row>
    <row r="51" spans="4:17" x14ac:dyDescent="0.2">
      <c r="D51" s="3">
        <v>5.2132940000000003</v>
      </c>
      <c r="E51" s="3">
        <v>-2.74586</v>
      </c>
      <c r="F51" s="3">
        <v>-5.2613099999999999</v>
      </c>
      <c r="G51" s="3">
        <v>-3.0217200000000002</v>
      </c>
      <c r="H51" s="3">
        <v>0.92755399999999999</v>
      </c>
      <c r="M51" s="1">
        <v>5.847906</v>
      </c>
      <c r="N51" s="1">
        <v>-1.48743</v>
      </c>
      <c r="O51" s="1">
        <v>-5.3551000000000002</v>
      </c>
      <c r="P51" s="1">
        <v>-3.12697</v>
      </c>
      <c r="Q51" s="1">
        <v>1.780878</v>
      </c>
    </row>
    <row r="52" spans="4:17" x14ac:dyDescent="0.2">
      <c r="D52" s="3">
        <v>5.2097939999999996</v>
      </c>
      <c r="E52" s="3">
        <v>-2.6538499999999998</v>
      </c>
      <c r="F52" s="3">
        <v>-3.47228</v>
      </c>
      <c r="G52" s="3">
        <v>-2.9895499999999999</v>
      </c>
      <c r="H52" s="3">
        <v>0</v>
      </c>
      <c r="M52" s="1">
        <v>4.0459540000000001</v>
      </c>
      <c r="N52" s="1">
        <v>-1.47902</v>
      </c>
      <c r="O52" s="1">
        <v>-3.7584900000000001</v>
      </c>
      <c r="P52" s="1">
        <v>-3.87662</v>
      </c>
      <c r="Q52" s="1">
        <v>1.717176</v>
      </c>
    </row>
    <row r="53" spans="4:17" x14ac:dyDescent="0.2">
      <c r="D53" s="3">
        <v>5.2017910000000001</v>
      </c>
      <c r="E53" s="3">
        <v>-2.6516899999999999</v>
      </c>
      <c r="F53" s="3">
        <v>2.7938540000000001</v>
      </c>
      <c r="G53" s="3">
        <v>-2.9716399999999998</v>
      </c>
      <c r="H53" s="3">
        <v>0</v>
      </c>
      <c r="M53" s="1">
        <v>3.8160669999999999</v>
      </c>
      <c r="N53" s="1">
        <v>-1.4710300000000001</v>
      </c>
      <c r="O53" s="1">
        <v>2.102373</v>
      </c>
      <c r="P53" s="1">
        <v>-2.9201299999999999</v>
      </c>
      <c r="Q53" s="1">
        <v>1.695371</v>
      </c>
    </row>
    <row r="54" spans="4:17" x14ac:dyDescent="0.2">
      <c r="D54" s="3">
        <v>5.1557139999999997</v>
      </c>
      <c r="E54" s="3">
        <v>-2.6349</v>
      </c>
      <c r="F54" s="3">
        <v>0.93455900000000003</v>
      </c>
      <c r="G54" s="3">
        <v>-2.8863599999999998</v>
      </c>
      <c r="H54" s="3">
        <v>-1.4864999999999999</v>
      </c>
      <c r="M54" s="1">
        <v>3.82579</v>
      </c>
      <c r="N54" s="1">
        <v>-1.4606699999999999</v>
      </c>
      <c r="O54" s="1">
        <v>0</v>
      </c>
      <c r="P54" s="1">
        <v>-2.63151</v>
      </c>
      <c r="Q54" s="1">
        <v>1.6133360000000001</v>
      </c>
    </row>
    <row r="55" spans="4:17" x14ac:dyDescent="0.2">
      <c r="D55" s="3">
        <v>5.1414569999999999</v>
      </c>
      <c r="E55" s="3">
        <v>-2.6164200000000002</v>
      </c>
      <c r="F55" s="3">
        <v>-0.90171000000000001</v>
      </c>
      <c r="G55" s="3">
        <v>-2.7995800000000002</v>
      </c>
      <c r="H55" s="3">
        <v>1.0521020000000001</v>
      </c>
      <c r="M55" s="1">
        <v>3.3919109999999999</v>
      </c>
      <c r="N55" s="1">
        <v>-1.41703</v>
      </c>
      <c r="O55" s="1">
        <v>0</v>
      </c>
      <c r="P55" s="1">
        <v>-2.3417400000000002</v>
      </c>
      <c r="Q55" s="1">
        <v>1.548251</v>
      </c>
    </row>
    <row r="56" spans="4:17" x14ac:dyDescent="0.2">
      <c r="D56" s="3">
        <v>5.1091790000000001</v>
      </c>
      <c r="E56" s="3">
        <v>-2.5976699999999999</v>
      </c>
      <c r="F56" s="3">
        <v>0</v>
      </c>
      <c r="G56" s="3">
        <v>-2.76484</v>
      </c>
      <c r="H56" s="3">
        <v>-3.6694300000000002</v>
      </c>
      <c r="M56" s="1">
        <v>4.0022950000000002</v>
      </c>
      <c r="N56" s="1">
        <v>-1.40798</v>
      </c>
      <c r="O56" s="1">
        <v>0</v>
      </c>
      <c r="P56" s="1">
        <v>-2.08216</v>
      </c>
      <c r="Q56" s="1">
        <v>1.511657</v>
      </c>
    </row>
    <row r="57" spans="4:17" x14ac:dyDescent="0.2">
      <c r="D57" s="3">
        <v>5.0974079999999997</v>
      </c>
      <c r="E57" s="3">
        <v>-2.5787900000000001</v>
      </c>
      <c r="F57" s="3">
        <v>-0.92908999999999997</v>
      </c>
      <c r="G57" s="3">
        <v>-2.7338900000000002</v>
      </c>
      <c r="H57" s="3">
        <v>-5.3676000000000004</v>
      </c>
      <c r="M57" s="1">
        <v>4.1797789999999999</v>
      </c>
      <c r="N57" s="1">
        <v>-1.38151</v>
      </c>
      <c r="O57" s="1">
        <v>-1.22448</v>
      </c>
      <c r="P57" s="1">
        <v>-2.5630000000000002</v>
      </c>
      <c r="Q57" s="1">
        <v>1.458952</v>
      </c>
    </row>
    <row r="58" spans="4:17" x14ac:dyDescent="0.2">
      <c r="D58" s="3">
        <v>5.0847020000000001</v>
      </c>
      <c r="E58" s="3">
        <v>-2.5684800000000001</v>
      </c>
      <c r="F58" s="3">
        <v>0</v>
      </c>
      <c r="G58" s="3">
        <v>-2.7304400000000002</v>
      </c>
      <c r="H58" s="3">
        <v>-1.9521200000000001</v>
      </c>
      <c r="M58" s="1">
        <v>4.5148429999999999</v>
      </c>
      <c r="N58" s="1">
        <v>-1.3797299999999999</v>
      </c>
      <c r="O58" s="1">
        <v>0</v>
      </c>
      <c r="P58" s="1">
        <v>-3.5857399999999999</v>
      </c>
      <c r="Q58" s="1">
        <v>1.2685960000000001</v>
      </c>
    </row>
    <row r="59" spans="4:17" x14ac:dyDescent="0.2">
      <c r="D59" s="3">
        <v>5.0701859999999996</v>
      </c>
      <c r="E59" s="3">
        <v>-2.51119</v>
      </c>
      <c r="F59" s="3">
        <v>-1.13862</v>
      </c>
      <c r="G59" s="3">
        <v>-2.7180599999999999</v>
      </c>
      <c r="H59" s="3">
        <v>0</v>
      </c>
      <c r="M59" s="1">
        <v>5.5104699999999998</v>
      </c>
      <c r="N59" s="1">
        <v>-1.34863</v>
      </c>
      <c r="O59" s="1">
        <v>-1.12913</v>
      </c>
      <c r="P59" s="1">
        <v>-2.6803599999999999</v>
      </c>
      <c r="Q59" s="1">
        <v>1.167038</v>
      </c>
    </row>
    <row r="60" spans="4:17" x14ac:dyDescent="0.2">
      <c r="D60" s="3">
        <v>5.0689219999999997</v>
      </c>
      <c r="E60" s="3">
        <v>-2.38774</v>
      </c>
      <c r="F60" s="3">
        <v>0</v>
      </c>
      <c r="G60" s="3">
        <v>-2.2034699999999998</v>
      </c>
      <c r="H60" s="3">
        <v>1.1368529999999999</v>
      </c>
      <c r="M60" s="1">
        <v>4.5119109999999996</v>
      </c>
      <c r="N60" s="1">
        <v>-1.32863</v>
      </c>
      <c r="O60" s="1">
        <v>0</v>
      </c>
      <c r="P60" s="1">
        <v>-2.7786499999999998</v>
      </c>
      <c r="Q60" s="1">
        <v>0.88430399999999998</v>
      </c>
    </row>
    <row r="61" spans="4:17" x14ac:dyDescent="0.2">
      <c r="D61" s="3">
        <v>5.0502130000000003</v>
      </c>
      <c r="E61" s="3">
        <v>-2.3538800000000002</v>
      </c>
      <c r="F61" s="3">
        <v>-4.1140699999999999</v>
      </c>
      <c r="G61" s="3">
        <v>-2.1930200000000002</v>
      </c>
      <c r="H61" s="3">
        <v>0.45567000000000002</v>
      </c>
      <c r="M61" s="1">
        <v>4.1764299999999999</v>
      </c>
      <c r="N61" s="1">
        <v>-1.3069200000000001</v>
      </c>
      <c r="O61" s="1">
        <v>-2.2914400000000001</v>
      </c>
      <c r="P61" s="1">
        <v>-3.8602699999999999</v>
      </c>
      <c r="Q61" s="1">
        <v>0.85743499999999995</v>
      </c>
    </row>
    <row r="62" spans="4:17" x14ac:dyDescent="0.2">
      <c r="D62" s="3">
        <v>5.0444709999999997</v>
      </c>
      <c r="E62" s="3">
        <v>-2.32734</v>
      </c>
      <c r="F62" s="3">
        <v>3.957398</v>
      </c>
      <c r="G62" s="3">
        <v>-2.1616300000000002</v>
      </c>
      <c r="H62" s="3">
        <v>1.257822</v>
      </c>
      <c r="M62" s="1">
        <v>4.4852270000000001</v>
      </c>
      <c r="N62" s="1">
        <v>-1.30589</v>
      </c>
      <c r="O62" s="1">
        <v>3.2700719999999999</v>
      </c>
      <c r="P62" s="1">
        <v>-3.2529499999999998</v>
      </c>
      <c r="Q62" s="1">
        <v>0.65631099999999998</v>
      </c>
    </row>
    <row r="63" spans="4:17" x14ac:dyDescent="0.2">
      <c r="D63" s="3">
        <v>5.0385249999999999</v>
      </c>
      <c r="E63" s="3">
        <v>-2.32369</v>
      </c>
      <c r="F63" s="3">
        <v>-4.17706</v>
      </c>
      <c r="G63" s="3">
        <v>-2.14934</v>
      </c>
      <c r="H63" s="3">
        <v>-0.39671000000000001</v>
      </c>
      <c r="M63" s="1">
        <v>4.0191480000000004</v>
      </c>
      <c r="N63" s="1">
        <v>-1.3045199999999999</v>
      </c>
      <c r="O63" s="1">
        <v>-4.2378499999999999</v>
      </c>
      <c r="P63" s="1">
        <v>-3.19923</v>
      </c>
      <c r="Q63" s="1">
        <v>0.37287700000000001</v>
      </c>
    </row>
    <row r="64" spans="4:17" x14ac:dyDescent="0.2">
      <c r="D64" s="3">
        <v>5.029058</v>
      </c>
      <c r="E64" s="3">
        <v>-2.2919900000000002</v>
      </c>
      <c r="F64" s="3">
        <v>-4.7915599999999996</v>
      </c>
      <c r="G64" s="3">
        <v>-2.12968</v>
      </c>
      <c r="H64" s="3">
        <v>0</v>
      </c>
      <c r="M64" s="1">
        <v>3.9648659999999998</v>
      </c>
      <c r="N64" s="1">
        <v>-1.2628699999999999</v>
      </c>
      <c r="O64" s="1">
        <v>-4.7121899999999997</v>
      </c>
      <c r="P64" s="1">
        <v>-2.0525000000000002</v>
      </c>
      <c r="Q64" s="1">
        <v>0</v>
      </c>
    </row>
    <row r="65" spans="4:17" x14ac:dyDescent="0.2">
      <c r="D65" s="3">
        <v>5.008572</v>
      </c>
      <c r="E65" s="3">
        <v>-2.2863099999999998</v>
      </c>
      <c r="F65" s="3">
        <v>-4.3145499999999997</v>
      </c>
      <c r="G65" s="3">
        <v>-2.0882999999999998</v>
      </c>
      <c r="H65" s="3">
        <v>0</v>
      </c>
      <c r="M65" s="1">
        <v>3.4967730000000001</v>
      </c>
      <c r="N65" s="1">
        <v>-1.25299</v>
      </c>
      <c r="O65" s="1">
        <v>-3.71787</v>
      </c>
      <c r="P65" s="1">
        <v>-3.27597</v>
      </c>
      <c r="Q65" s="1">
        <v>0</v>
      </c>
    </row>
    <row r="66" spans="4:17" x14ac:dyDescent="0.2">
      <c r="D66" s="3">
        <v>5.0018380000000002</v>
      </c>
      <c r="E66" s="3">
        <v>-2.2108500000000002</v>
      </c>
      <c r="F66" s="3">
        <v>-4.1964699999999997</v>
      </c>
      <c r="G66" s="3">
        <v>-2.07809</v>
      </c>
      <c r="H66" s="3">
        <v>0</v>
      </c>
      <c r="M66" s="1">
        <v>3.551021</v>
      </c>
      <c r="N66" s="1">
        <v>-1.23567</v>
      </c>
      <c r="O66" s="1">
        <v>-4.2138499999999999</v>
      </c>
      <c r="P66" s="1">
        <v>-2.2755100000000001</v>
      </c>
      <c r="Q66" s="1">
        <v>0</v>
      </c>
    </row>
    <row r="67" spans="4:17" x14ac:dyDescent="0.2">
      <c r="D67" s="3">
        <v>4.9779450000000001</v>
      </c>
      <c r="E67" s="3">
        <v>-2.2039300000000002</v>
      </c>
      <c r="F67" s="3">
        <v>-2.36111</v>
      </c>
      <c r="G67" s="3">
        <v>-1.9805699999999999</v>
      </c>
      <c r="H67" s="3">
        <v>0</v>
      </c>
      <c r="M67" s="1">
        <v>4.3371409999999999</v>
      </c>
      <c r="N67" s="1">
        <v>-1.2076499999999999</v>
      </c>
      <c r="O67" s="1">
        <v>-2.5693999999999999</v>
      </c>
      <c r="P67" s="1">
        <v>-3.1981299999999999</v>
      </c>
      <c r="Q67" s="1">
        <v>0</v>
      </c>
    </row>
    <row r="68" spans="4:17" x14ac:dyDescent="0.2">
      <c r="D68" s="3">
        <v>4.9587000000000003</v>
      </c>
      <c r="E68" s="3">
        <v>-2.1743000000000001</v>
      </c>
      <c r="F68" s="3">
        <v>-4.4959199999999999</v>
      </c>
      <c r="G68" s="3">
        <v>-1.95933</v>
      </c>
      <c r="H68" s="3">
        <v>0</v>
      </c>
      <c r="M68" s="1">
        <v>3.9862630000000001</v>
      </c>
      <c r="N68" s="1">
        <v>-1.2054800000000001</v>
      </c>
      <c r="O68" s="1">
        <v>-4.5548799999999998</v>
      </c>
      <c r="P68" s="1">
        <v>-3.16459</v>
      </c>
      <c r="Q68" s="1">
        <v>0</v>
      </c>
    </row>
    <row r="69" spans="4:17" x14ac:dyDescent="0.2">
      <c r="D69" s="3">
        <v>4.9508029999999996</v>
      </c>
      <c r="E69" s="3">
        <v>-2.1394799999999998</v>
      </c>
      <c r="F69" s="3">
        <v>-1.0432399999999999</v>
      </c>
      <c r="G69" s="3">
        <v>-1.90473</v>
      </c>
      <c r="H69" s="3">
        <v>0</v>
      </c>
      <c r="M69" s="1">
        <v>3.9974180000000001</v>
      </c>
      <c r="N69" s="1">
        <v>-1.19926</v>
      </c>
      <c r="O69" s="1">
        <v>-1.9724200000000001</v>
      </c>
      <c r="P69" s="1">
        <v>-2.6069800000000001</v>
      </c>
      <c r="Q69" s="1">
        <v>0</v>
      </c>
    </row>
    <row r="70" spans="4:17" x14ac:dyDescent="0.2">
      <c r="D70" s="3">
        <v>4.9350050000000003</v>
      </c>
      <c r="E70" s="3">
        <v>-2.10825</v>
      </c>
      <c r="F70" s="3">
        <v>0</v>
      </c>
      <c r="G70" s="3">
        <v>-1.8854200000000001</v>
      </c>
      <c r="H70" s="3">
        <v>0</v>
      </c>
      <c r="M70" s="1">
        <v>4.7748860000000004</v>
      </c>
      <c r="N70" s="1">
        <v>-1.0692999999999999</v>
      </c>
      <c r="O70" s="1">
        <v>0</v>
      </c>
      <c r="P70" s="1">
        <v>-3.8353799999999998</v>
      </c>
      <c r="Q70" s="1">
        <v>0</v>
      </c>
    </row>
    <row r="71" spans="4:17" x14ac:dyDescent="0.2">
      <c r="D71" s="3">
        <v>4.9175890000000004</v>
      </c>
      <c r="E71" s="3">
        <v>-2.0199699999999998</v>
      </c>
      <c r="F71" s="3">
        <v>1.5983240000000001</v>
      </c>
      <c r="G71" s="3">
        <v>-1.83256</v>
      </c>
      <c r="H71" s="3">
        <v>0</v>
      </c>
      <c r="M71" s="1">
        <v>4.4214469999999997</v>
      </c>
      <c r="N71" s="1">
        <v>-1.0479799999999999</v>
      </c>
      <c r="O71" s="1">
        <v>1.597094</v>
      </c>
      <c r="P71" s="1">
        <v>-4.19923</v>
      </c>
      <c r="Q71" s="1">
        <v>0</v>
      </c>
    </row>
    <row r="72" spans="4:17" x14ac:dyDescent="0.2">
      <c r="D72" s="3">
        <v>4.9122529999999998</v>
      </c>
      <c r="E72" s="3">
        <v>-1.95905</v>
      </c>
      <c r="F72" s="3">
        <v>-0.98690999999999995</v>
      </c>
      <c r="G72" s="3">
        <v>-1.66334</v>
      </c>
      <c r="H72" s="3">
        <v>-3.9531700000000001</v>
      </c>
      <c r="M72" s="1">
        <v>4.2370749999999999</v>
      </c>
      <c r="N72" s="1">
        <v>-1.04599</v>
      </c>
      <c r="O72" s="1">
        <v>0</v>
      </c>
      <c r="P72" s="1">
        <v>0</v>
      </c>
      <c r="Q72" s="1">
        <v>0</v>
      </c>
    </row>
    <row r="73" spans="4:17" x14ac:dyDescent="0.2">
      <c r="D73" s="3">
        <v>4.909751</v>
      </c>
      <c r="E73" s="3">
        <v>-1.9491700000000001</v>
      </c>
      <c r="F73" s="3">
        <v>-3.18465</v>
      </c>
      <c r="G73" s="3">
        <v>-1.60463</v>
      </c>
      <c r="H73" s="3">
        <v>-0.77270000000000005</v>
      </c>
      <c r="M73" s="1">
        <v>4.2031000000000001</v>
      </c>
      <c r="N73" s="1">
        <v>-0.99895</v>
      </c>
      <c r="O73" s="1">
        <v>-2.7584900000000001</v>
      </c>
      <c r="P73" s="1">
        <v>-2.7263299999999999</v>
      </c>
      <c r="Q73" s="1">
        <v>0</v>
      </c>
    </row>
    <row r="74" spans="4:17" x14ac:dyDescent="0.2">
      <c r="D74" s="3">
        <v>4.887969</v>
      </c>
      <c r="E74" s="3">
        <v>-1.9256200000000001</v>
      </c>
      <c r="F74" s="3">
        <v>-4.7919900000000002</v>
      </c>
      <c r="G74" s="3">
        <v>-1.5917300000000001</v>
      </c>
      <c r="H74" s="3">
        <v>-3.5482399999999998</v>
      </c>
      <c r="M74" s="1">
        <v>3.9792269999999998</v>
      </c>
      <c r="N74" s="1">
        <v>-0.98899000000000004</v>
      </c>
      <c r="O74" s="1">
        <v>-4.7862099999999996</v>
      </c>
      <c r="P74" s="1">
        <v>-1.34609</v>
      </c>
      <c r="Q74" s="1">
        <v>0</v>
      </c>
    </row>
    <row r="75" spans="4:17" x14ac:dyDescent="0.2">
      <c r="D75" s="3">
        <v>4.8875599999999997</v>
      </c>
      <c r="E75" s="3">
        <v>-1.9076599999999999</v>
      </c>
      <c r="F75" s="3">
        <v>-1.1279399999999999</v>
      </c>
      <c r="G75" s="3">
        <v>-1.5548500000000001</v>
      </c>
      <c r="H75" s="3">
        <v>0</v>
      </c>
      <c r="M75" s="1">
        <v>3.984324</v>
      </c>
      <c r="N75" s="1">
        <v>-0.96174000000000004</v>
      </c>
      <c r="O75" s="1">
        <v>-1.1400600000000001</v>
      </c>
      <c r="P75" s="1">
        <v>-2.5915900000000001</v>
      </c>
      <c r="Q75" s="1">
        <v>0</v>
      </c>
    </row>
    <row r="76" spans="4:17" x14ac:dyDescent="0.2">
      <c r="D76" s="3">
        <v>4.8790880000000003</v>
      </c>
      <c r="E76" s="3">
        <v>-1.8969499999999999</v>
      </c>
      <c r="F76" s="3">
        <v>-3.3503799999999999</v>
      </c>
      <c r="G76" s="3">
        <v>-1.49105</v>
      </c>
      <c r="H76" s="3">
        <v>-1.7883800000000001</v>
      </c>
      <c r="M76" s="1">
        <v>4.3114270000000001</v>
      </c>
      <c r="N76" s="1">
        <v>-0.89563000000000004</v>
      </c>
      <c r="O76" s="1">
        <v>-3.3076300000000001</v>
      </c>
      <c r="P76" s="1">
        <v>-3.1643599999999998</v>
      </c>
      <c r="Q76" s="1">
        <v>0</v>
      </c>
    </row>
    <row r="77" spans="4:17" x14ac:dyDescent="0.2">
      <c r="D77" s="3">
        <v>4.8711989999999998</v>
      </c>
      <c r="E77" s="3">
        <v>-1.8510899999999999</v>
      </c>
      <c r="F77" s="3">
        <v>-4.1267199999999997</v>
      </c>
      <c r="G77" s="3">
        <v>-1.3200799999999999</v>
      </c>
      <c r="H77" s="3">
        <v>0</v>
      </c>
      <c r="M77" s="1">
        <v>3.3915000000000002</v>
      </c>
      <c r="N77" s="1">
        <v>-0.86619000000000002</v>
      </c>
      <c r="O77" s="1">
        <v>-4.17096</v>
      </c>
      <c r="P77" s="1">
        <v>0</v>
      </c>
      <c r="Q77" s="1">
        <v>0</v>
      </c>
    </row>
    <row r="78" spans="4:17" x14ac:dyDescent="0.2">
      <c r="D78" s="3">
        <v>4.8656709999999999</v>
      </c>
      <c r="E78" s="3">
        <v>-1.8154999999999999</v>
      </c>
      <c r="F78" s="3">
        <v>-1.8698900000000001</v>
      </c>
      <c r="G78" s="3">
        <v>-0.99243000000000003</v>
      </c>
      <c r="H78" s="3">
        <v>-1.1547700000000001</v>
      </c>
      <c r="M78" s="1">
        <v>4.1295549999999999</v>
      </c>
      <c r="N78" s="1">
        <v>-0.83887999999999996</v>
      </c>
      <c r="O78" s="1">
        <v>-2.08847</v>
      </c>
      <c r="P78" s="1">
        <v>-1.3390899999999999</v>
      </c>
      <c r="Q78" s="1">
        <v>0</v>
      </c>
    </row>
    <row r="79" spans="4:17" x14ac:dyDescent="0.2">
      <c r="D79" s="3">
        <v>4.8368479999999998</v>
      </c>
      <c r="E79" s="3">
        <v>-1.8095300000000001</v>
      </c>
      <c r="F79" s="3">
        <v>4.0879440000000002</v>
      </c>
      <c r="G79" s="3">
        <v>-0.73477000000000003</v>
      </c>
      <c r="H79" s="3">
        <v>-2.3653300000000002</v>
      </c>
      <c r="M79" s="1">
        <v>4.4326739999999996</v>
      </c>
      <c r="N79" s="1">
        <v>-0.83535000000000004</v>
      </c>
      <c r="O79" s="1">
        <v>3.0059360000000002</v>
      </c>
      <c r="P79" s="1">
        <v>0</v>
      </c>
      <c r="Q79" s="1">
        <v>0</v>
      </c>
    </row>
    <row r="80" spans="4:17" x14ac:dyDescent="0.2">
      <c r="D80" s="3">
        <v>4.8329950000000004</v>
      </c>
      <c r="E80" s="3">
        <v>-1.75892</v>
      </c>
      <c r="F80" s="3">
        <v>-1.49519</v>
      </c>
      <c r="G80" s="3">
        <v>-0.62763000000000002</v>
      </c>
      <c r="H80" s="3">
        <v>-2.9855900000000002</v>
      </c>
      <c r="M80" s="1">
        <v>3.8026520000000001</v>
      </c>
      <c r="N80" s="1">
        <v>-0.75488</v>
      </c>
      <c r="O80" s="1">
        <v>-2.1156799999999998</v>
      </c>
      <c r="P80" s="1">
        <v>-1.4202399999999999</v>
      </c>
      <c r="Q80" s="1">
        <v>0</v>
      </c>
    </row>
    <row r="81" spans="4:17" x14ac:dyDescent="0.2">
      <c r="D81" s="3">
        <v>4.83134</v>
      </c>
      <c r="E81" s="3">
        <v>-1.7532000000000001</v>
      </c>
      <c r="F81" s="3">
        <v>-4.4204600000000003</v>
      </c>
      <c r="G81" s="3">
        <v>0</v>
      </c>
      <c r="H81" s="3">
        <v>-1.2703100000000001</v>
      </c>
      <c r="M81" s="1">
        <v>4.4836809999999998</v>
      </c>
      <c r="N81" s="1">
        <v>-0.74505999999999994</v>
      </c>
      <c r="O81" s="1">
        <v>-4.72166</v>
      </c>
      <c r="P81" s="1">
        <v>-3.9201299999999999</v>
      </c>
      <c r="Q81" s="1">
        <v>0</v>
      </c>
    </row>
    <row r="82" spans="4:17" x14ac:dyDescent="0.2">
      <c r="D82" s="3">
        <v>4.7967000000000004</v>
      </c>
      <c r="E82" s="3">
        <v>-1.74143</v>
      </c>
      <c r="F82" s="3">
        <v>-1.84683</v>
      </c>
      <c r="G82" s="3">
        <v>0</v>
      </c>
      <c r="H82" s="3">
        <v>-1.8722700000000001</v>
      </c>
      <c r="M82" s="1">
        <v>4.6780749999999998</v>
      </c>
      <c r="N82" s="1">
        <v>-0.72474000000000005</v>
      </c>
      <c r="O82" s="1">
        <v>-2.0967899999999999</v>
      </c>
      <c r="P82" s="1">
        <v>-3.4619599999999999</v>
      </c>
      <c r="Q82" s="1">
        <v>-1.3770199999999999</v>
      </c>
    </row>
    <row r="83" spans="4:17" x14ac:dyDescent="0.2">
      <c r="D83" s="3">
        <v>4.7915770000000002</v>
      </c>
      <c r="E83" s="3">
        <v>-1.71347</v>
      </c>
      <c r="F83" s="3">
        <v>-4.1688499999999999</v>
      </c>
      <c r="G83" s="3">
        <v>0</v>
      </c>
      <c r="H83" s="3">
        <v>-2.5684800000000001</v>
      </c>
      <c r="M83" s="1">
        <v>4.1264110000000001</v>
      </c>
      <c r="N83" s="1">
        <v>-0.72457000000000005</v>
      </c>
      <c r="O83" s="1">
        <v>-3.8528699999999998</v>
      </c>
      <c r="P83" s="1">
        <v>-2.7777599999999998</v>
      </c>
      <c r="Q83" s="1">
        <v>-1.41703</v>
      </c>
    </row>
    <row r="84" spans="4:17" x14ac:dyDescent="0.2">
      <c r="D84" s="3">
        <v>4.7813049999999997</v>
      </c>
      <c r="E84" s="3">
        <v>-1.70584</v>
      </c>
      <c r="F84" s="3">
        <v>-2.1743000000000001</v>
      </c>
      <c r="G84" s="3">
        <v>0</v>
      </c>
      <c r="H84" s="3">
        <v>-3.66676</v>
      </c>
      <c r="M84" s="1">
        <v>3.7970069999999998</v>
      </c>
      <c r="N84" s="1">
        <v>-0.70859000000000005</v>
      </c>
      <c r="O84" s="1">
        <v>-1.90642</v>
      </c>
      <c r="P84" s="1">
        <v>-2.7509299999999999</v>
      </c>
      <c r="Q84" s="1">
        <v>-1.5180800000000001</v>
      </c>
    </row>
    <row r="85" spans="4:17" x14ac:dyDescent="0.2">
      <c r="D85" s="3">
        <v>4.770632</v>
      </c>
      <c r="E85" s="3">
        <v>-1.7011799999999999</v>
      </c>
      <c r="F85" s="3">
        <v>-1.4110400000000001</v>
      </c>
      <c r="G85" s="3">
        <v>0</v>
      </c>
      <c r="H85" s="3">
        <v>-3.1833800000000001</v>
      </c>
      <c r="M85" s="1">
        <v>4.0660530000000001</v>
      </c>
      <c r="N85" s="1">
        <v>-0.69835000000000003</v>
      </c>
      <c r="O85" s="1">
        <v>-1.08792</v>
      </c>
      <c r="P85" s="1">
        <v>-1.0877600000000001</v>
      </c>
      <c r="Q85" s="1">
        <v>-3.25278</v>
      </c>
    </row>
    <row r="86" spans="4:17" x14ac:dyDescent="0.2">
      <c r="D86" s="3">
        <v>4.7696630000000004</v>
      </c>
      <c r="E86" s="3">
        <v>-1.69821</v>
      </c>
      <c r="F86" s="3">
        <v>-2.95594</v>
      </c>
      <c r="G86" s="3">
        <v>0</v>
      </c>
      <c r="H86" s="3">
        <v>-3.7186699999999999</v>
      </c>
      <c r="M86" s="1">
        <v>3.5442330000000002</v>
      </c>
      <c r="N86" s="1">
        <v>-0.55725999999999998</v>
      </c>
      <c r="O86" s="1">
        <v>-1.72506</v>
      </c>
      <c r="P86" s="1">
        <v>-1.07159</v>
      </c>
      <c r="Q86" s="1">
        <v>-3.5676899999999998</v>
      </c>
    </row>
    <row r="87" spans="4:17" x14ac:dyDescent="0.2">
      <c r="D87" s="3">
        <v>4.7615699999999999</v>
      </c>
      <c r="E87" s="3">
        <v>-1.68363</v>
      </c>
      <c r="F87" s="3">
        <v>0</v>
      </c>
      <c r="G87" s="3">
        <v>0</v>
      </c>
      <c r="H87" s="3"/>
      <c r="M87" s="1">
        <v>4.068524</v>
      </c>
      <c r="N87" s="1">
        <v>-0.52534999999999998</v>
      </c>
      <c r="O87" s="1">
        <v>-0.51497999999999999</v>
      </c>
      <c r="P87" s="1">
        <v>-0.72067999999999999</v>
      </c>
    </row>
    <row r="88" spans="4:17" x14ac:dyDescent="0.2">
      <c r="D88" s="3">
        <v>4.738264</v>
      </c>
      <c r="E88" s="3">
        <v>-1.6413199999999999</v>
      </c>
      <c r="F88" s="3">
        <v>2.3877039999999998</v>
      </c>
      <c r="G88" s="3">
        <v>0</v>
      </c>
      <c r="H88" s="3"/>
      <c r="M88" s="1">
        <v>3.7165279999999998</v>
      </c>
      <c r="N88" s="1">
        <v>-0.29063</v>
      </c>
      <c r="O88" s="1">
        <v>1.2514780000000001</v>
      </c>
      <c r="P88" s="1">
        <v>0</v>
      </c>
    </row>
    <row r="89" spans="4:17" x14ac:dyDescent="0.2">
      <c r="D89" s="3">
        <v>4.6575530000000001</v>
      </c>
      <c r="E89" s="3">
        <v>-1.6261300000000001</v>
      </c>
      <c r="F89" s="3">
        <v>-2.4524900000000001</v>
      </c>
      <c r="G89" s="3">
        <v>0</v>
      </c>
      <c r="H89" s="3"/>
      <c r="M89" s="1">
        <v>4.5827790000000004</v>
      </c>
      <c r="N89" s="1">
        <v>0</v>
      </c>
      <c r="O89" s="1">
        <v>-2.9910600000000001</v>
      </c>
      <c r="P89" s="1">
        <v>0</v>
      </c>
    </row>
    <row r="90" spans="4:17" x14ac:dyDescent="0.2">
      <c r="D90" s="3">
        <v>4.654312</v>
      </c>
      <c r="E90" s="3">
        <v>-1.5909</v>
      </c>
      <c r="F90" s="3">
        <v>-1.11842</v>
      </c>
      <c r="G90" s="3">
        <v>0</v>
      </c>
      <c r="H90" s="3"/>
      <c r="M90" s="1">
        <v>3.7513550000000002</v>
      </c>
      <c r="N90" s="1">
        <v>0</v>
      </c>
      <c r="O90" s="1">
        <v>-1.15547</v>
      </c>
      <c r="P90" s="1">
        <v>0</v>
      </c>
    </row>
    <row r="91" spans="4:17" x14ac:dyDescent="0.2">
      <c r="D91" s="3">
        <v>4.6366160000000001</v>
      </c>
      <c r="E91" s="3">
        <v>-1.4932399999999999</v>
      </c>
      <c r="F91" s="3">
        <v>0</v>
      </c>
      <c r="G91" s="3">
        <v>0</v>
      </c>
      <c r="H91" s="3"/>
      <c r="M91" s="1">
        <v>3.6203409999999998</v>
      </c>
      <c r="N91" s="1">
        <v>0</v>
      </c>
      <c r="O91" s="1">
        <v>-0.53586</v>
      </c>
      <c r="P91" s="1">
        <v>0</v>
      </c>
    </row>
    <row r="92" spans="4:17" x14ac:dyDescent="0.2">
      <c r="D92" s="3">
        <v>4.6365819999999998</v>
      </c>
      <c r="E92" s="3">
        <v>-1.4218</v>
      </c>
      <c r="F92" s="3">
        <v>-3.2964899999999999</v>
      </c>
      <c r="G92" s="3">
        <v>0</v>
      </c>
      <c r="H92" s="3"/>
      <c r="M92" s="1">
        <v>3.3424640000000001</v>
      </c>
      <c r="N92" s="1">
        <v>0</v>
      </c>
      <c r="O92" s="1">
        <v>-3.3957199999999998</v>
      </c>
      <c r="P92" s="1">
        <v>0</v>
      </c>
    </row>
    <row r="93" spans="4:17" x14ac:dyDescent="0.2">
      <c r="D93" s="3">
        <v>4.6074250000000001</v>
      </c>
      <c r="E93" s="3">
        <v>-1.3364799999999999</v>
      </c>
      <c r="F93" s="3">
        <v>-1.04247</v>
      </c>
      <c r="G93" s="3">
        <v>0</v>
      </c>
      <c r="H93" s="3"/>
      <c r="M93" s="1">
        <v>4.0882839999999998</v>
      </c>
      <c r="N93" s="1">
        <v>0</v>
      </c>
      <c r="O93" s="1">
        <v>0</v>
      </c>
      <c r="P93" s="1">
        <v>0</v>
      </c>
    </row>
    <row r="94" spans="4:17" x14ac:dyDescent="0.2">
      <c r="D94" s="3">
        <v>4.5670809999999999</v>
      </c>
      <c r="E94" s="3">
        <v>-1.30379</v>
      </c>
      <c r="F94" s="3">
        <v>0</v>
      </c>
      <c r="G94" s="3">
        <v>0</v>
      </c>
      <c r="H94" s="3"/>
      <c r="M94" s="1">
        <v>3.7591510000000001</v>
      </c>
      <c r="N94" s="1">
        <v>0</v>
      </c>
      <c r="O94" s="1">
        <v>0</v>
      </c>
      <c r="P94" s="1">
        <v>0</v>
      </c>
    </row>
    <row r="95" spans="4:17" x14ac:dyDescent="0.2">
      <c r="D95" s="3">
        <v>4.5655099999999997</v>
      </c>
      <c r="E95" s="3">
        <v>-1.2882400000000001</v>
      </c>
      <c r="F95" s="3">
        <v>0</v>
      </c>
      <c r="G95" s="3">
        <v>0</v>
      </c>
      <c r="H95" s="3"/>
      <c r="M95" s="1">
        <v>3.9912969999999999</v>
      </c>
      <c r="N95" s="1">
        <v>0</v>
      </c>
      <c r="O95" s="1">
        <v>-0.81188000000000005</v>
      </c>
      <c r="P95" s="1">
        <v>0</v>
      </c>
    </row>
    <row r="96" spans="4:17" x14ac:dyDescent="0.2">
      <c r="D96" s="3">
        <v>4.5611420000000003</v>
      </c>
      <c r="E96" s="3">
        <v>-1.26745</v>
      </c>
      <c r="F96" s="3">
        <v>-1.77562</v>
      </c>
      <c r="G96" s="3">
        <v>0</v>
      </c>
      <c r="H96" s="3"/>
      <c r="M96" s="1">
        <v>3.7236549999999999</v>
      </c>
      <c r="N96" s="1">
        <v>0</v>
      </c>
      <c r="O96" s="1">
        <v>-2.40611</v>
      </c>
      <c r="P96" s="1">
        <v>0</v>
      </c>
    </row>
    <row r="97" spans="4:16" x14ac:dyDescent="0.2">
      <c r="D97" s="3">
        <v>4.5279319999999998</v>
      </c>
      <c r="E97" s="3">
        <v>-1.2384900000000001</v>
      </c>
      <c r="F97" s="3">
        <v>0</v>
      </c>
      <c r="G97" s="3">
        <v>0.57093099999999997</v>
      </c>
      <c r="H97" s="3"/>
      <c r="M97" s="1">
        <v>3.815248</v>
      </c>
      <c r="N97" s="1">
        <v>0</v>
      </c>
      <c r="O97" s="1">
        <v>0</v>
      </c>
      <c r="P97" s="1">
        <v>-0.56786000000000003</v>
      </c>
    </row>
    <row r="98" spans="4:16" x14ac:dyDescent="0.2">
      <c r="D98" s="3">
        <v>4.5231810000000001</v>
      </c>
      <c r="E98" s="3">
        <v>-1.1434800000000001</v>
      </c>
      <c r="F98" s="3">
        <v>-4.0192300000000003</v>
      </c>
      <c r="G98" s="3">
        <v>0.92120599999999997</v>
      </c>
      <c r="H98" s="3"/>
      <c r="M98" s="1">
        <v>3.9601679999999999</v>
      </c>
      <c r="N98" s="1">
        <v>0</v>
      </c>
      <c r="O98" s="1">
        <v>-4.1178400000000002</v>
      </c>
      <c r="P98" s="1">
        <v>1.024756</v>
      </c>
    </row>
    <row r="99" spans="4:16" x14ac:dyDescent="0.2">
      <c r="D99" s="3">
        <v>4.521109</v>
      </c>
      <c r="E99" s="3">
        <v>-1.13707</v>
      </c>
      <c r="F99" s="3">
        <v>1.890906</v>
      </c>
      <c r="G99" s="3">
        <v>1.0250570000000001</v>
      </c>
      <c r="H99" s="3"/>
      <c r="M99" s="1">
        <v>4.0112560000000004</v>
      </c>
      <c r="N99" s="1">
        <v>0</v>
      </c>
      <c r="O99" s="1">
        <v>1.227978</v>
      </c>
      <c r="P99" s="1">
        <v>0.710314</v>
      </c>
    </row>
    <row r="100" spans="4:16" x14ac:dyDescent="0.2">
      <c r="D100" s="3">
        <v>4.517379</v>
      </c>
      <c r="E100" s="3">
        <v>-1.11188</v>
      </c>
      <c r="F100" s="3">
        <v>-2.8843299999999998</v>
      </c>
      <c r="G100" s="3">
        <v>1.3741129999999999</v>
      </c>
      <c r="H100" s="3"/>
      <c r="M100" s="1">
        <v>3.3879540000000001</v>
      </c>
      <c r="N100" s="1">
        <v>0</v>
      </c>
      <c r="O100" s="1">
        <v>-2.4952399999999999</v>
      </c>
      <c r="P100" s="1">
        <v>0.97307299999999997</v>
      </c>
    </row>
    <row r="101" spans="4:16" x14ac:dyDescent="0.2">
      <c r="D101" s="3">
        <v>4.5012020000000001</v>
      </c>
      <c r="E101" s="3">
        <v>-1.05325</v>
      </c>
      <c r="F101" s="3">
        <v>0</v>
      </c>
      <c r="G101" s="3">
        <v>1.385621</v>
      </c>
      <c r="H101" s="3"/>
      <c r="M101" s="1">
        <v>4.2564960000000003</v>
      </c>
      <c r="N101" s="1">
        <v>0</v>
      </c>
      <c r="O101" s="1">
        <v>-5.1738</v>
      </c>
      <c r="P101" s="1">
        <v>0</v>
      </c>
    </row>
    <row r="102" spans="4:16" x14ac:dyDescent="0.2">
      <c r="D102" s="3">
        <v>4.4973200000000002</v>
      </c>
      <c r="E102" s="3">
        <v>-0.94742999999999999</v>
      </c>
      <c r="F102" s="3">
        <v>-1.63863</v>
      </c>
      <c r="G102" s="3">
        <v>1.3871150000000001</v>
      </c>
      <c r="H102" s="3"/>
      <c r="M102" s="1">
        <v>4.0912280000000001</v>
      </c>
      <c r="N102" s="1">
        <v>0</v>
      </c>
      <c r="O102" s="1">
        <v>-1.9599800000000001</v>
      </c>
      <c r="P102" s="1">
        <v>1.181605</v>
      </c>
    </row>
    <row r="103" spans="4:16" x14ac:dyDescent="0.2">
      <c r="D103" s="3">
        <v>4.4867350000000004</v>
      </c>
      <c r="E103" s="3">
        <v>-0.93735000000000002</v>
      </c>
      <c r="F103" s="3">
        <v>0</v>
      </c>
      <c r="G103" s="3">
        <v>1.4312590000000001</v>
      </c>
      <c r="H103" s="3"/>
      <c r="M103" s="1">
        <v>3.7634159999999999</v>
      </c>
      <c r="N103" s="1">
        <v>0</v>
      </c>
      <c r="O103" s="1">
        <v>0</v>
      </c>
      <c r="P103" s="1">
        <v>2.0867849999999999</v>
      </c>
    </row>
    <row r="104" spans="4:16" x14ac:dyDescent="0.2">
      <c r="D104" s="3">
        <v>4.4802739999999996</v>
      </c>
      <c r="E104" s="3">
        <v>-0.86116000000000004</v>
      </c>
      <c r="F104" s="3">
        <v>0</v>
      </c>
      <c r="G104" s="3">
        <v>1.4767509999999999</v>
      </c>
      <c r="H104" s="3"/>
      <c r="M104" s="1">
        <v>3.7365900000000001</v>
      </c>
      <c r="N104" s="1">
        <v>0</v>
      </c>
      <c r="O104" s="1">
        <v>0</v>
      </c>
      <c r="P104" s="1">
        <v>0.918597</v>
      </c>
    </row>
    <row r="105" spans="4:16" x14ac:dyDescent="0.2">
      <c r="D105" s="3">
        <v>4.4759010000000004</v>
      </c>
      <c r="E105" s="3">
        <v>-0.80035000000000001</v>
      </c>
      <c r="F105" s="3">
        <v>-2.90232</v>
      </c>
      <c r="G105" s="3">
        <v>1.4901199999999999</v>
      </c>
      <c r="H105" s="3"/>
      <c r="M105" s="1">
        <v>4.0901269999999998</v>
      </c>
      <c r="N105" s="1">
        <v>0</v>
      </c>
      <c r="O105" s="1">
        <v>-2.7695799999999999</v>
      </c>
      <c r="P105" s="1">
        <v>0</v>
      </c>
    </row>
    <row r="106" spans="4:16" x14ac:dyDescent="0.2">
      <c r="D106" s="3">
        <v>4.4632199999999997</v>
      </c>
      <c r="E106" s="3">
        <v>-0.56869000000000003</v>
      </c>
      <c r="F106" s="3">
        <v>-2.16262</v>
      </c>
      <c r="G106" s="3">
        <v>1.6479220000000001</v>
      </c>
      <c r="H106" s="3"/>
      <c r="M106" s="1">
        <v>3.9930460000000001</v>
      </c>
      <c r="N106" s="1">
        <v>0</v>
      </c>
      <c r="O106" s="1">
        <v>-2.2372999999999998</v>
      </c>
      <c r="P106" s="1">
        <v>1.6823999999999999</v>
      </c>
    </row>
    <row r="107" spans="4:16" x14ac:dyDescent="0.2">
      <c r="D107" s="3">
        <v>4.4581499999999998</v>
      </c>
      <c r="E107" s="3">
        <v>0</v>
      </c>
      <c r="F107" s="3">
        <v>-1.4645600000000001</v>
      </c>
      <c r="G107" s="3">
        <v>1.8953120000000001</v>
      </c>
      <c r="H107" s="3"/>
      <c r="M107" s="1">
        <v>3.8422740000000002</v>
      </c>
      <c r="N107" s="1">
        <v>0</v>
      </c>
      <c r="O107" s="1">
        <v>-1.41221</v>
      </c>
      <c r="P107" s="1">
        <v>1.937479</v>
      </c>
    </row>
    <row r="108" spans="4:16" x14ac:dyDescent="0.2">
      <c r="D108" s="3">
        <v>4.4442380000000004</v>
      </c>
      <c r="E108" s="3">
        <v>0</v>
      </c>
      <c r="F108" s="3">
        <v>-3.2879800000000001</v>
      </c>
      <c r="G108" s="3">
        <v>2.597137</v>
      </c>
      <c r="H108" s="3"/>
      <c r="M108" s="1">
        <v>4.1789649999999998</v>
      </c>
      <c r="N108" s="1">
        <v>0</v>
      </c>
      <c r="O108" s="1">
        <v>-3.6564299999999998</v>
      </c>
      <c r="P108" s="1">
        <v>-2.9384000000000001</v>
      </c>
    </row>
    <row r="109" spans="4:16" x14ac:dyDescent="0.2">
      <c r="D109" s="3">
        <v>4.4371549999999997</v>
      </c>
      <c r="E109" s="3">
        <v>0</v>
      </c>
      <c r="F109" s="3">
        <v>-1.9428099999999999</v>
      </c>
      <c r="G109" s="3">
        <v>2.6804839999999999</v>
      </c>
      <c r="H109" s="3"/>
      <c r="M109" s="1">
        <v>3.6421510000000001</v>
      </c>
      <c r="N109" s="1">
        <v>0</v>
      </c>
      <c r="O109" s="1">
        <v>-1.95608</v>
      </c>
      <c r="P109" s="1">
        <v>2.7474210000000001</v>
      </c>
    </row>
    <row r="110" spans="4:16" x14ac:dyDescent="0.2">
      <c r="D110" s="3">
        <v>4.4324300000000001</v>
      </c>
      <c r="E110" s="3">
        <v>0</v>
      </c>
      <c r="F110" s="3">
        <v>-0.24049000000000001</v>
      </c>
      <c r="G110" s="3">
        <v>2.7935620000000001</v>
      </c>
      <c r="H110" s="3"/>
      <c r="M110" s="1">
        <v>3.8264309999999999</v>
      </c>
      <c r="N110" s="1">
        <v>0</v>
      </c>
      <c r="O110" s="1">
        <v>0</v>
      </c>
      <c r="P110" s="1">
        <v>-3.61259</v>
      </c>
    </row>
    <row r="111" spans="4:16" x14ac:dyDescent="0.2">
      <c r="D111" s="3">
        <v>4.4308649999999998</v>
      </c>
      <c r="E111" s="3">
        <v>0</v>
      </c>
      <c r="F111" s="3">
        <v>-3.8066300000000002</v>
      </c>
      <c r="G111" s="3">
        <v>3.2670759999999999</v>
      </c>
      <c r="H111" s="3"/>
      <c r="M111" s="1">
        <v>3.7966519999999999</v>
      </c>
      <c r="N111" s="1">
        <v>0</v>
      </c>
      <c r="O111" s="1">
        <v>-3.9751500000000002</v>
      </c>
      <c r="P111" s="1">
        <v>2.721536</v>
      </c>
    </row>
    <row r="112" spans="4:16" x14ac:dyDescent="0.2">
      <c r="D112" s="3">
        <v>4.4154080000000002</v>
      </c>
      <c r="E112" s="3">
        <v>0</v>
      </c>
      <c r="F112" s="3">
        <v>0</v>
      </c>
      <c r="G112" s="3"/>
      <c r="H112" s="3"/>
      <c r="M112" s="1">
        <v>4.243487</v>
      </c>
      <c r="N112" s="1">
        <v>0</v>
      </c>
      <c r="O112" s="1">
        <v>0</v>
      </c>
    </row>
    <row r="113" spans="4:15" x14ac:dyDescent="0.2">
      <c r="D113" s="3">
        <v>4.4153310000000001</v>
      </c>
      <c r="E113" s="3">
        <v>0</v>
      </c>
      <c r="F113" s="3">
        <v>-2.0065499999999998</v>
      </c>
      <c r="G113" s="3"/>
      <c r="H113" s="3"/>
      <c r="M113" s="1">
        <v>4.2929969999999997</v>
      </c>
      <c r="N113" s="1">
        <v>0.46634799999999998</v>
      </c>
      <c r="O113" s="1">
        <v>-1.7998799999999999</v>
      </c>
    </row>
    <row r="114" spans="4:15" x14ac:dyDescent="0.2">
      <c r="D114" s="3">
        <v>4.4065890000000003</v>
      </c>
      <c r="E114" s="3">
        <v>0</v>
      </c>
      <c r="F114" s="3">
        <v>0</v>
      </c>
      <c r="G114" s="3"/>
      <c r="H114" s="3"/>
      <c r="M114" s="1">
        <v>4.015879</v>
      </c>
      <c r="N114" s="1">
        <v>0.49820700000000001</v>
      </c>
      <c r="O114" s="1">
        <v>0</v>
      </c>
    </row>
    <row r="115" spans="4:15" x14ac:dyDescent="0.2">
      <c r="D115" s="3">
        <v>4.3963859999999997</v>
      </c>
      <c r="E115" s="3">
        <v>0</v>
      </c>
      <c r="F115" s="3">
        <v>0</v>
      </c>
      <c r="G115" s="3"/>
      <c r="H115" s="3"/>
      <c r="M115" s="1">
        <v>3.5166300000000001</v>
      </c>
      <c r="N115" s="1">
        <v>0.52577200000000002</v>
      </c>
      <c r="O115" s="1">
        <v>-0.50524999999999998</v>
      </c>
    </row>
    <row r="116" spans="4:15" x14ac:dyDescent="0.2">
      <c r="D116" s="3">
        <v>4.3836250000000003</v>
      </c>
      <c r="E116" s="3">
        <v>0</v>
      </c>
      <c r="F116" s="3">
        <v>0</v>
      </c>
      <c r="G116" s="3"/>
      <c r="H116" s="3"/>
      <c r="M116" s="1">
        <v>3.8282910000000001</v>
      </c>
      <c r="N116" s="1">
        <v>0.66510000000000002</v>
      </c>
      <c r="O116" s="1">
        <v>-0.31073000000000001</v>
      </c>
    </row>
    <row r="117" spans="4:15" x14ac:dyDescent="0.2">
      <c r="D117" s="3">
        <v>4.3699779999999997</v>
      </c>
      <c r="E117" s="3">
        <v>0</v>
      </c>
      <c r="F117" s="3">
        <v>0</v>
      </c>
      <c r="G117" s="3"/>
      <c r="H117" s="3"/>
      <c r="M117" s="1">
        <v>3.6842169999999999</v>
      </c>
      <c r="N117" s="1">
        <v>0.73275100000000004</v>
      </c>
      <c r="O117" s="1">
        <v>0</v>
      </c>
    </row>
    <row r="118" spans="4:15" x14ac:dyDescent="0.2">
      <c r="D118" s="3">
        <v>4.3665979999999998</v>
      </c>
      <c r="E118" s="3">
        <v>0</v>
      </c>
      <c r="F118" s="3">
        <v>-3.2784399999999998</v>
      </c>
      <c r="G118" s="3"/>
      <c r="H118" s="3"/>
      <c r="M118" s="1">
        <v>3.9220480000000002</v>
      </c>
      <c r="N118" s="1">
        <v>0.88180999999999998</v>
      </c>
      <c r="O118" s="1">
        <v>-2.9599899999999999</v>
      </c>
    </row>
    <row r="119" spans="4:15" x14ac:dyDescent="0.2">
      <c r="D119" s="3">
        <v>4.3662089999999996</v>
      </c>
      <c r="E119" s="3">
        <v>0.43811699999999998</v>
      </c>
      <c r="F119" s="3">
        <v>-1.7265999999999999</v>
      </c>
      <c r="G119" s="3"/>
      <c r="H119" s="3"/>
      <c r="M119" s="1">
        <v>4.4872750000000003</v>
      </c>
      <c r="N119" s="1">
        <v>0.88570000000000004</v>
      </c>
      <c r="O119" s="1">
        <v>-1.85826</v>
      </c>
    </row>
    <row r="120" spans="4:15" x14ac:dyDescent="0.2">
      <c r="D120" s="3">
        <v>4.3644800000000004</v>
      </c>
      <c r="E120" s="3">
        <v>0.53755799999999998</v>
      </c>
      <c r="F120" s="3">
        <v>0</v>
      </c>
      <c r="G120" s="3"/>
      <c r="H120" s="3"/>
      <c r="M120" s="1">
        <v>3.7334109999999998</v>
      </c>
      <c r="N120" s="1">
        <v>0.897729</v>
      </c>
      <c r="O120" s="1">
        <v>0</v>
      </c>
    </row>
    <row r="121" spans="4:15" x14ac:dyDescent="0.2">
      <c r="D121" s="3">
        <v>4.3637990000000002</v>
      </c>
      <c r="E121" s="3">
        <v>0.57913199999999998</v>
      </c>
      <c r="F121" s="3"/>
      <c r="G121" s="3"/>
      <c r="H121" s="3"/>
      <c r="M121" s="1">
        <v>3.9683120000000001</v>
      </c>
      <c r="N121" s="1">
        <v>0.92072900000000002</v>
      </c>
    </row>
    <row r="122" spans="4:15" x14ac:dyDescent="0.2">
      <c r="D122" s="3">
        <v>4.3539729999999999</v>
      </c>
      <c r="E122" s="3">
        <v>0.59429600000000005</v>
      </c>
      <c r="F122" s="3">
        <v>-1.2679800000000001</v>
      </c>
      <c r="G122" s="3"/>
      <c r="H122" s="3"/>
      <c r="M122" s="1">
        <v>3.20777</v>
      </c>
      <c r="N122" s="1">
        <v>0.946963</v>
      </c>
      <c r="O122" s="1">
        <v>-1.0330699999999999</v>
      </c>
    </row>
    <row r="123" spans="4:15" x14ac:dyDescent="0.2">
      <c r="D123" s="3">
        <v>4.3452219999999997</v>
      </c>
      <c r="E123" s="3">
        <v>0.72786700000000004</v>
      </c>
      <c r="F123" s="3">
        <v>-1.71038</v>
      </c>
      <c r="G123" s="3"/>
      <c r="H123" s="3"/>
      <c r="M123" s="1">
        <v>4.319083</v>
      </c>
      <c r="N123" s="1">
        <v>0.97012600000000004</v>
      </c>
      <c r="O123" s="1">
        <v>-1.41534</v>
      </c>
    </row>
    <row r="124" spans="4:15" x14ac:dyDescent="0.2">
      <c r="D124" s="3">
        <v>4.3214300000000003</v>
      </c>
      <c r="E124" s="3">
        <v>0.80673899999999998</v>
      </c>
      <c r="F124" s="3">
        <v>0</v>
      </c>
      <c r="G124" s="3"/>
      <c r="H124" s="3"/>
      <c r="M124" s="1">
        <v>4.4474299999999998</v>
      </c>
      <c r="N124" s="1">
        <v>1.0436559999999999</v>
      </c>
      <c r="O124" s="1">
        <v>-0.36870000000000003</v>
      </c>
    </row>
    <row r="125" spans="4:15" x14ac:dyDescent="0.2">
      <c r="D125" s="3">
        <v>4.3107920000000002</v>
      </c>
      <c r="E125" s="3">
        <v>0.820546</v>
      </c>
      <c r="F125" s="3">
        <v>1.079507</v>
      </c>
      <c r="G125" s="3"/>
      <c r="H125" s="3"/>
      <c r="M125" s="1">
        <v>3.6535660000000001</v>
      </c>
      <c r="N125" s="1">
        <v>1.0537460000000001</v>
      </c>
      <c r="O125" s="1">
        <v>0.76088599999999995</v>
      </c>
    </row>
    <row r="126" spans="4:15" x14ac:dyDescent="0.2">
      <c r="D126" s="3">
        <v>4.292408</v>
      </c>
      <c r="E126" s="3">
        <v>0.94004399999999999</v>
      </c>
      <c r="F126" s="3">
        <v>-4.08155</v>
      </c>
      <c r="G126" s="3"/>
      <c r="H126" s="3"/>
      <c r="M126" s="1">
        <v>3.49614</v>
      </c>
      <c r="N126" s="1">
        <v>1.1653150000000001</v>
      </c>
      <c r="O126" s="1">
        <v>-4.1827800000000002</v>
      </c>
    </row>
    <row r="127" spans="4:15" x14ac:dyDescent="0.2">
      <c r="D127" s="3">
        <v>4.2795940000000003</v>
      </c>
      <c r="E127" s="3">
        <v>1.009082</v>
      </c>
      <c r="F127" s="3">
        <v>-5.4970499999999998</v>
      </c>
      <c r="G127" s="3"/>
      <c r="H127" s="3"/>
      <c r="M127" s="1">
        <v>5.232723</v>
      </c>
      <c r="N127" s="1">
        <v>1.166798</v>
      </c>
      <c r="O127" s="1">
        <v>-4.00251</v>
      </c>
    </row>
    <row r="128" spans="4:15" x14ac:dyDescent="0.2">
      <c r="D128" s="3">
        <v>4.2569299999999997</v>
      </c>
      <c r="E128" s="3">
        <v>1.0139149999999999</v>
      </c>
      <c r="F128" s="3">
        <v>-4.2747799999999998</v>
      </c>
      <c r="G128" s="3"/>
      <c r="H128" s="3"/>
      <c r="M128" s="1">
        <v>2.9935499999999999</v>
      </c>
      <c r="N128" s="1">
        <v>1.19391</v>
      </c>
      <c r="O128" s="1">
        <v>-3.83744</v>
      </c>
    </row>
    <row r="129" spans="4:15" x14ac:dyDescent="0.2">
      <c r="D129" s="3">
        <v>4.2545929999999998</v>
      </c>
      <c r="E129" s="3">
        <v>1.166612</v>
      </c>
      <c r="F129" s="3">
        <v>0</v>
      </c>
      <c r="G129" s="3"/>
      <c r="H129" s="3"/>
      <c r="M129" s="1">
        <v>3.444518</v>
      </c>
      <c r="N129" s="1">
        <v>1.231984</v>
      </c>
      <c r="O129" s="1">
        <v>0</v>
      </c>
    </row>
    <row r="130" spans="4:15" x14ac:dyDescent="0.2">
      <c r="D130" s="3">
        <v>4.2500640000000001</v>
      </c>
      <c r="E130" s="3">
        <v>1.1682110000000001</v>
      </c>
      <c r="F130" s="3">
        <v>-4.0954899999999999</v>
      </c>
      <c r="G130" s="3"/>
      <c r="H130" s="3"/>
      <c r="M130" s="1">
        <v>3.5034610000000002</v>
      </c>
      <c r="N130" s="1">
        <v>1.274885</v>
      </c>
      <c r="O130" s="1">
        <v>-3.8174000000000001</v>
      </c>
    </row>
    <row r="131" spans="4:15" x14ac:dyDescent="0.2">
      <c r="D131" s="3">
        <v>4.2433490000000003</v>
      </c>
      <c r="E131" s="3">
        <v>1.237892</v>
      </c>
      <c r="F131" s="3">
        <v>-1.9665900000000001</v>
      </c>
      <c r="G131" s="3"/>
      <c r="H131" s="3"/>
      <c r="M131" s="1">
        <v>5.3488709999999999</v>
      </c>
      <c r="N131" s="1">
        <v>1.3017890000000001</v>
      </c>
      <c r="O131" s="1">
        <v>-2.0074700000000001</v>
      </c>
    </row>
    <row r="132" spans="4:15" x14ac:dyDescent="0.2">
      <c r="D132" s="3">
        <v>4.241822</v>
      </c>
      <c r="E132" s="3">
        <v>1.4305680000000001</v>
      </c>
      <c r="F132" s="3">
        <v>-1.66395</v>
      </c>
      <c r="G132" s="3"/>
      <c r="H132" s="3"/>
      <c r="M132" s="1">
        <v>3.3177370000000002</v>
      </c>
      <c r="N132" s="1">
        <v>1.4027970000000001</v>
      </c>
      <c r="O132" s="1">
        <v>-1.5215099999999999</v>
      </c>
    </row>
    <row r="133" spans="4:15" x14ac:dyDescent="0.2">
      <c r="D133" s="3">
        <v>4.226877</v>
      </c>
      <c r="E133" s="3">
        <v>1.6274519999999999</v>
      </c>
      <c r="F133" s="3">
        <v>-2.0573700000000001</v>
      </c>
      <c r="G133" s="3"/>
      <c r="H133" s="3"/>
      <c r="M133" s="1">
        <v>3.9574220000000002</v>
      </c>
      <c r="N133" s="1">
        <v>1.6082430000000001</v>
      </c>
      <c r="O133" s="1">
        <v>-3.3734700000000002</v>
      </c>
    </row>
    <row r="134" spans="4:15" x14ac:dyDescent="0.2">
      <c r="D134" s="3">
        <v>4.2216620000000002</v>
      </c>
      <c r="E134" s="3">
        <v>1.67039</v>
      </c>
      <c r="F134" s="3">
        <v>0</v>
      </c>
      <c r="G134" s="3"/>
      <c r="H134" s="3"/>
      <c r="M134" s="1">
        <v>5.1318219999999997</v>
      </c>
      <c r="N134" s="1">
        <v>1.6439490000000001</v>
      </c>
      <c r="O134" s="1">
        <v>0</v>
      </c>
    </row>
    <row r="135" spans="4:15" x14ac:dyDescent="0.2">
      <c r="D135" s="3">
        <v>4.2129510000000003</v>
      </c>
      <c r="E135" s="3">
        <v>1.908935</v>
      </c>
      <c r="F135" s="3">
        <v>-4.3654999999999999</v>
      </c>
      <c r="G135" s="3"/>
      <c r="H135" s="3"/>
      <c r="M135" s="1">
        <v>3.936051</v>
      </c>
      <c r="N135" s="1">
        <v>1.9382999999999999</v>
      </c>
      <c r="O135" s="1">
        <v>-3.3894299999999999</v>
      </c>
    </row>
    <row r="136" spans="4:15" x14ac:dyDescent="0.2">
      <c r="D136" s="3">
        <v>4.2128410000000001</v>
      </c>
      <c r="E136" s="3">
        <v>1.9876259999999999</v>
      </c>
      <c r="F136" s="3">
        <v>-4.4695</v>
      </c>
      <c r="G136" s="3"/>
      <c r="H136" s="3"/>
      <c r="M136" s="1">
        <v>3.364436</v>
      </c>
      <c r="N136" s="1">
        <v>2.356811</v>
      </c>
      <c r="O136" s="1">
        <v>-3.2347199999999998</v>
      </c>
    </row>
    <row r="137" spans="4:15" x14ac:dyDescent="0.2">
      <c r="D137" s="3">
        <v>4.2116920000000002</v>
      </c>
      <c r="E137" s="3">
        <v>2.4726240000000002</v>
      </c>
      <c r="F137" s="3">
        <v>-4.2569900000000001</v>
      </c>
      <c r="G137" s="3"/>
      <c r="H137" s="3"/>
      <c r="M137" s="1">
        <v>3.7453910000000001</v>
      </c>
      <c r="N137" s="1">
        <v>2.4279190000000002</v>
      </c>
      <c r="O137" s="1">
        <v>-3.34145</v>
      </c>
    </row>
    <row r="138" spans="4:15" x14ac:dyDescent="0.2">
      <c r="D138" s="3">
        <v>4.1955920000000004</v>
      </c>
      <c r="E138" s="3">
        <v>2.615834</v>
      </c>
      <c r="F138" s="3">
        <v>0.47345500000000001</v>
      </c>
      <c r="G138" s="3"/>
      <c r="H138" s="3"/>
      <c r="M138" s="1">
        <v>3.7616100000000001</v>
      </c>
      <c r="N138" s="1">
        <v>2.594792</v>
      </c>
      <c r="O138" s="1">
        <v>0</v>
      </c>
    </row>
    <row r="139" spans="4:15" x14ac:dyDescent="0.2">
      <c r="D139" s="3">
        <v>4.186795</v>
      </c>
      <c r="E139" s="3">
        <v>2.8314879999999998</v>
      </c>
      <c r="F139" s="3">
        <v>-3.5268199999999998</v>
      </c>
      <c r="G139" s="3"/>
      <c r="H139" s="3"/>
      <c r="M139" s="1">
        <v>4.6137329999999999</v>
      </c>
      <c r="N139" s="1">
        <v>2.6700629999999999</v>
      </c>
      <c r="O139" s="1">
        <v>-3.1407799999999999</v>
      </c>
    </row>
    <row r="140" spans="4:15" x14ac:dyDescent="0.2">
      <c r="D140" s="3">
        <v>4.1757900000000001</v>
      </c>
      <c r="E140" s="3">
        <v>2.8798539999999999</v>
      </c>
      <c r="F140" s="3">
        <v>0</v>
      </c>
      <c r="G140" s="3"/>
      <c r="H140" s="3"/>
      <c r="M140" s="1">
        <v>3.684272</v>
      </c>
      <c r="N140" s="1">
        <v>2.8942239999999999</v>
      </c>
      <c r="O140" s="1">
        <v>0</v>
      </c>
    </row>
    <row r="141" spans="4:15" x14ac:dyDescent="0.2">
      <c r="D141" s="3">
        <v>4.1754720000000001</v>
      </c>
      <c r="E141" s="3">
        <v>3.2676400000000001</v>
      </c>
      <c r="F141" s="3">
        <v>0</v>
      </c>
      <c r="G141" s="3"/>
      <c r="H141" s="3"/>
      <c r="M141" s="1">
        <v>3.470523</v>
      </c>
      <c r="N141" s="1">
        <v>3.1347960000000001</v>
      </c>
      <c r="O141" s="1">
        <v>-3.0138400000000001</v>
      </c>
    </row>
    <row r="142" spans="4:15" x14ac:dyDescent="0.2">
      <c r="D142" s="3">
        <v>4.1738169999999997</v>
      </c>
      <c r="E142" s="3">
        <v>3.3109229999999998</v>
      </c>
      <c r="F142" s="3">
        <v>0</v>
      </c>
      <c r="G142" s="3"/>
      <c r="H142" s="3"/>
      <c r="M142" s="1">
        <v>3.7138789999999999</v>
      </c>
      <c r="N142" s="1">
        <v>3.422339</v>
      </c>
      <c r="O142" s="1">
        <v>0</v>
      </c>
    </row>
    <row r="143" spans="4:15" x14ac:dyDescent="0.2">
      <c r="D143" s="3">
        <v>4.1715289999999996</v>
      </c>
      <c r="E143" s="3">
        <v>3.9397280000000001</v>
      </c>
      <c r="F143" s="3">
        <v>-5.8423400000000001</v>
      </c>
      <c r="G143" s="3"/>
      <c r="H143" s="3"/>
      <c r="M143" s="1">
        <v>3.6096879999999998</v>
      </c>
      <c r="N143" s="1">
        <v>3.5266099999999998</v>
      </c>
      <c r="O143" s="1">
        <v>0</v>
      </c>
    </row>
    <row r="144" spans="4:15" x14ac:dyDescent="0.2">
      <c r="D144" s="3">
        <v>4.1594930000000003</v>
      </c>
      <c r="E144" s="3">
        <v>4.909751</v>
      </c>
      <c r="F144" s="3">
        <v>-3.5604800000000001</v>
      </c>
      <c r="G144" s="3"/>
      <c r="H144" s="3"/>
      <c r="M144" s="1">
        <v>4.0489610000000003</v>
      </c>
      <c r="N144" s="1">
        <v>4.2031000000000001</v>
      </c>
      <c r="O144" s="1">
        <v>-4.0137099999999997</v>
      </c>
    </row>
    <row r="145" spans="4:15" x14ac:dyDescent="0.2">
      <c r="D145" s="3">
        <v>4.1555419999999996</v>
      </c>
      <c r="E145" s="3"/>
      <c r="F145" s="3">
        <v>-2.3777499999999998</v>
      </c>
      <c r="G145" s="3"/>
      <c r="H145" s="3"/>
      <c r="M145" s="1">
        <v>3.8579850000000002</v>
      </c>
      <c r="O145" s="1">
        <v>-2.0147499999999998</v>
      </c>
    </row>
    <row r="146" spans="4:15" x14ac:dyDescent="0.2">
      <c r="D146" s="3">
        <v>4.1488740000000002</v>
      </c>
      <c r="E146" s="3"/>
      <c r="F146" s="3">
        <v>0</v>
      </c>
      <c r="G146" s="3"/>
      <c r="H146" s="3"/>
      <c r="M146" s="1">
        <v>3.2014140000000002</v>
      </c>
      <c r="O146" s="1">
        <v>-3.5752799999999998</v>
      </c>
    </row>
    <row r="147" spans="4:15" x14ac:dyDescent="0.2">
      <c r="D147" s="3">
        <v>4.1374019999999998</v>
      </c>
      <c r="E147" s="3"/>
      <c r="F147" s="3">
        <v>-6.1275899999999996</v>
      </c>
      <c r="G147" s="3"/>
      <c r="H147" s="3"/>
      <c r="M147" s="1">
        <v>3.6873420000000001</v>
      </c>
      <c r="O147" s="1">
        <v>-4.6821599999999997</v>
      </c>
    </row>
    <row r="148" spans="4:15" x14ac:dyDescent="0.2">
      <c r="D148" s="3">
        <v>4.1326470000000004</v>
      </c>
      <c r="E148" s="3"/>
      <c r="F148" s="3">
        <v>-2.2711700000000001</v>
      </c>
      <c r="G148" s="3"/>
      <c r="H148" s="3"/>
      <c r="M148" s="1">
        <v>3.7078679999999999</v>
      </c>
      <c r="O148" s="1">
        <v>-4.0112199999999998</v>
      </c>
    </row>
    <row r="149" spans="4:15" x14ac:dyDescent="0.2">
      <c r="D149" s="3">
        <v>4.1277100000000004</v>
      </c>
      <c r="E149" s="3"/>
      <c r="F149" s="3">
        <v>0</v>
      </c>
      <c r="G149" s="3"/>
      <c r="H149" s="3"/>
      <c r="M149" s="1">
        <v>3.3163179999999999</v>
      </c>
      <c r="O149" s="1">
        <v>0</v>
      </c>
    </row>
    <row r="150" spans="4:15" x14ac:dyDescent="0.2">
      <c r="D150" s="3">
        <v>4.1188200000000004</v>
      </c>
      <c r="E150" s="3"/>
      <c r="F150" s="3">
        <v>0</v>
      </c>
      <c r="G150" s="3"/>
      <c r="H150" s="3"/>
      <c r="M150" s="1">
        <v>3.1005959999999999</v>
      </c>
      <c r="O150" s="1">
        <v>0</v>
      </c>
    </row>
    <row r="151" spans="4:15" x14ac:dyDescent="0.2">
      <c r="D151" s="3">
        <v>4.1134440000000003</v>
      </c>
      <c r="E151" s="3"/>
      <c r="F151" s="3">
        <v>0.92310000000000003</v>
      </c>
      <c r="G151" s="3"/>
      <c r="H151" s="3"/>
      <c r="M151" s="1">
        <v>3.7613970000000001</v>
      </c>
      <c r="O151" s="1">
        <v>0.73835700000000004</v>
      </c>
    </row>
    <row r="152" spans="4:15" x14ac:dyDescent="0.2">
      <c r="D152" s="3">
        <v>4.1065670000000001</v>
      </c>
      <c r="E152" s="3"/>
      <c r="F152" s="3">
        <v>0</v>
      </c>
      <c r="G152" s="3"/>
      <c r="H152" s="3"/>
      <c r="M152" s="1">
        <v>3.6271909999999998</v>
      </c>
      <c r="O152" s="1">
        <v>0</v>
      </c>
    </row>
    <row r="153" spans="4:15" x14ac:dyDescent="0.2">
      <c r="D153" s="3">
        <v>4.104654</v>
      </c>
      <c r="E153" s="3"/>
      <c r="F153" s="3">
        <v>-5.7992800000000004</v>
      </c>
      <c r="G153" s="3"/>
      <c r="H153" s="3"/>
      <c r="M153" s="1">
        <v>3.608911</v>
      </c>
      <c r="O153" s="1">
        <v>-5.3628299999999998</v>
      </c>
    </row>
    <row r="154" spans="4:15" x14ac:dyDescent="0.2">
      <c r="D154" s="3">
        <v>4.0890079999999998</v>
      </c>
      <c r="E154" s="3"/>
      <c r="F154" s="3">
        <v>-4.1163600000000002</v>
      </c>
      <c r="G154" s="3"/>
      <c r="H154" s="3"/>
      <c r="M154" s="1">
        <v>3.6073210000000002</v>
      </c>
      <c r="O154" s="1">
        <v>-4.3490099999999998</v>
      </c>
    </row>
    <row r="155" spans="4:15" x14ac:dyDescent="0.2">
      <c r="D155" s="3">
        <v>4.0852079999999997</v>
      </c>
      <c r="E155" s="3"/>
      <c r="F155" s="3">
        <v>-5.3344899999999997</v>
      </c>
      <c r="G155" s="3"/>
      <c r="H155" s="3"/>
      <c r="M155" s="1">
        <v>3.7555209999999999</v>
      </c>
      <c r="O155" s="1">
        <v>-4.1263699999999996</v>
      </c>
    </row>
    <row r="156" spans="4:15" x14ac:dyDescent="0.2">
      <c r="D156" s="3">
        <v>4.0739489999999998</v>
      </c>
      <c r="E156" s="3"/>
      <c r="F156" s="3">
        <v>-3.1764700000000001</v>
      </c>
      <c r="G156" s="3"/>
      <c r="H156" s="3"/>
      <c r="M156" s="1">
        <v>3.6332810000000002</v>
      </c>
      <c r="O156" s="1">
        <v>-5.0841599999999998</v>
      </c>
    </row>
    <row r="157" spans="4:15" x14ac:dyDescent="0.2">
      <c r="D157" s="3">
        <v>4.0659720000000004</v>
      </c>
      <c r="E157" s="3"/>
      <c r="F157" s="3">
        <v>0</v>
      </c>
      <c r="G157" s="3"/>
      <c r="H157" s="3"/>
      <c r="M157" s="1">
        <v>5.1597689999999998</v>
      </c>
      <c r="O157" s="1">
        <v>0</v>
      </c>
    </row>
    <row r="158" spans="4:15" x14ac:dyDescent="0.2">
      <c r="D158" s="3">
        <v>4.049563</v>
      </c>
      <c r="E158" s="3"/>
      <c r="F158" s="3">
        <v>-3.3700399999999999</v>
      </c>
      <c r="G158" s="3"/>
      <c r="H158" s="3"/>
      <c r="M158" s="1">
        <v>3.8706689999999999</v>
      </c>
      <c r="O158" s="1">
        <v>-3.98001</v>
      </c>
    </row>
    <row r="159" spans="4:15" x14ac:dyDescent="0.2">
      <c r="D159" s="3">
        <v>4.0494870000000001</v>
      </c>
      <c r="E159" s="3"/>
      <c r="F159" s="3">
        <v>-5.6653500000000001</v>
      </c>
      <c r="G159" s="3"/>
      <c r="H159" s="3"/>
      <c r="M159" s="1">
        <v>4.4037280000000001</v>
      </c>
      <c r="O159" s="1">
        <v>-4.8177700000000003</v>
      </c>
    </row>
    <row r="160" spans="4:15" x14ac:dyDescent="0.2">
      <c r="D160" s="3">
        <v>4.0453029999999996</v>
      </c>
      <c r="E160" s="3"/>
      <c r="F160" s="3">
        <v>-4.0648799999999996</v>
      </c>
      <c r="G160" s="3"/>
      <c r="H160" s="3"/>
      <c r="M160" s="1">
        <v>4.1230869999999999</v>
      </c>
      <c r="O160" s="1">
        <v>-3.5154700000000001</v>
      </c>
    </row>
    <row r="161" spans="4:15" x14ac:dyDescent="0.2">
      <c r="D161" s="3">
        <v>4.0354190000000001</v>
      </c>
      <c r="E161" s="3"/>
      <c r="F161" s="3">
        <v>-4.64778</v>
      </c>
      <c r="G161" s="3"/>
      <c r="H161" s="3"/>
      <c r="M161" s="1">
        <v>3.2208990000000002</v>
      </c>
      <c r="O161" s="1">
        <v>-4.5338799999999999</v>
      </c>
    </row>
    <row r="162" spans="4:15" x14ac:dyDescent="0.2">
      <c r="D162" s="3">
        <v>4.0334310000000002</v>
      </c>
      <c r="E162" s="3"/>
      <c r="F162" s="3">
        <v>-3.5520299999999998</v>
      </c>
      <c r="G162" s="3"/>
      <c r="H162" s="3"/>
      <c r="M162" s="1">
        <v>3.333936</v>
      </c>
      <c r="O162" s="1">
        <v>-4.5910599999999997</v>
      </c>
    </row>
    <row r="163" spans="4:15" x14ac:dyDescent="0.2">
      <c r="D163" s="3">
        <v>4.0224450000000003</v>
      </c>
      <c r="E163" s="3"/>
      <c r="F163" s="3">
        <v>-3.1569400000000001</v>
      </c>
      <c r="G163" s="3"/>
      <c r="H163" s="3"/>
      <c r="M163" s="1">
        <v>3.668317</v>
      </c>
      <c r="O163" s="1">
        <v>-2.5944799999999999</v>
      </c>
    </row>
    <row r="164" spans="4:15" x14ac:dyDescent="0.2">
      <c r="D164" s="3">
        <v>4.0142040000000003</v>
      </c>
      <c r="E164" s="3"/>
      <c r="F164" s="3">
        <v>-4.3310599999999999</v>
      </c>
      <c r="G164" s="3"/>
      <c r="H164" s="3"/>
      <c r="M164" s="1">
        <v>4.290292</v>
      </c>
      <c r="O164" s="1">
        <v>-4.0331299999999999</v>
      </c>
    </row>
    <row r="165" spans="4:15" x14ac:dyDescent="0.2">
      <c r="D165" s="3">
        <v>4.0055319999999996</v>
      </c>
      <c r="E165" s="3"/>
      <c r="F165" s="3">
        <v>0</v>
      </c>
      <c r="G165" s="3"/>
      <c r="H165" s="3"/>
      <c r="M165" s="1">
        <v>4.0920389999999998</v>
      </c>
      <c r="O165" s="1">
        <v>0</v>
      </c>
    </row>
    <row r="166" spans="4:15" x14ac:dyDescent="0.2">
      <c r="D166" s="3">
        <v>4.0044440000000003</v>
      </c>
      <c r="E166" s="3"/>
      <c r="F166" s="3">
        <v>-3.5158800000000001</v>
      </c>
      <c r="G166" s="3"/>
      <c r="H166" s="3"/>
      <c r="M166" s="1">
        <v>3.5642680000000002</v>
      </c>
      <c r="O166" s="1">
        <v>-3.7058</v>
      </c>
    </row>
    <row r="167" spans="4:15" x14ac:dyDescent="0.2">
      <c r="D167" s="3">
        <v>3.992775</v>
      </c>
      <c r="E167" s="3"/>
      <c r="F167" s="3">
        <v>-3.8264</v>
      </c>
      <c r="G167" s="3"/>
      <c r="H167" s="3"/>
      <c r="M167" s="1">
        <v>3.444315</v>
      </c>
      <c r="O167" s="1">
        <v>-4.6835199999999997</v>
      </c>
    </row>
    <row r="168" spans="4:15" x14ac:dyDescent="0.2">
      <c r="D168" s="3">
        <v>3.9870220000000001</v>
      </c>
      <c r="E168" s="3"/>
      <c r="F168" s="3">
        <v>-1.5894600000000001</v>
      </c>
      <c r="G168" s="3"/>
      <c r="H168" s="3"/>
      <c r="M168" s="1">
        <v>3.3201710000000002</v>
      </c>
      <c r="O168" s="1">
        <v>-1.38832</v>
      </c>
    </row>
    <row r="169" spans="4:15" x14ac:dyDescent="0.2">
      <c r="D169" s="3">
        <v>3.9802360000000001</v>
      </c>
      <c r="E169" s="3"/>
      <c r="F169" s="3">
        <v>-5.1403999999999996</v>
      </c>
      <c r="G169" s="3"/>
      <c r="H169" s="3"/>
      <c r="M169" s="1">
        <v>3.6452070000000001</v>
      </c>
      <c r="O169" s="1">
        <v>-4.9432200000000002</v>
      </c>
    </row>
    <row r="170" spans="4:15" x14ac:dyDescent="0.2">
      <c r="D170" s="3">
        <v>3.969462</v>
      </c>
      <c r="E170" s="3"/>
      <c r="F170" s="3">
        <v>-4.19611</v>
      </c>
      <c r="G170" s="3"/>
      <c r="H170" s="3"/>
      <c r="M170" s="1">
        <v>3.7422309999999999</v>
      </c>
      <c r="O170" s="1">
        <v>-4.5427999999999997</v>
      </c>
    </row>
    <row r="171" spans="4:15" x14ac:dyDescent="0.2">
      <c r="D171" s="3">
        <v>3.957398</v>
      </c>
      <c r="E171" s="3"/>
      <c r="F171" s="3">
        <v>0</v>
      </c>
      <c r="G171" s="3"/>
      <c r="H171" s="3"/>
      <c r="M171" s="1">
        <v>3.2700719999999999</v>
      </c>
      <c r="O171" s="1">
        <v>0</v>
      </c>
    </row>
    <row r="172" spans="4:15" x14ac:dyDescent="0.2">
      <c r="D172" s="3">
        <v>3.9521799999999998</v>
      </c>
      <c r="E172" s="3"/>
      <c r="F172" s="3">
        <v>-4.2008999999999999</v>
      </c>
      <c r="G172" s="3"/>
      <c r="H172" s="3"/>
      <c r="M172" s="1">
        <v>3.8544330000000002</v>
      </c>
      <c r="O172" s="1">
        <v>-3.8455900000000001</v>
      </c>
    </row>
    <row r="173" spans="4:15" x14ac:dyDescent="0.2">
      <c r="D173" s="3">
        <v>3.9397280000000001</v>
      </c>
      <c r="E173" s="3"/>
      <c r="F173" s="3">
        <v>-0.69369000000000003</v>
      </c>
      <c r="G173" s="3"/>
      <c r="H173" s="3"/>
      <c r="M173" s="1">
        <v>3.5266099999999998</v>
      </c>
      <c r="O173" s="1">
        <v>-0.84704000000000002</v>
      </c>
    </row>
    <row r="174" spans="4:15" x14ac:dyDescent="0.2">
      <c r="D174" s="3">
        <v>3.9369700000000001</v>
      </c>
      <c r="E174" s="3"/>
      <c r="F174" s="3">
        <v>0</v>
      </c>
      <c r="G174" s="3"/>
      <c r="H174" s="3"/>
      <c r="M174" s="1">
        <v>3.3309639999999998</v>
      </c>
      <c r="O174" s="1">
        <v>-3.7898700000000001</v>
      </c>
    </row>
    <row r="175" spans="4:15" x14ac:dyDescent="0.2">
      <c r="D175" s="3">
        <v>3.9361480000000002</v>
      </c>
      <c r="E175" s="3"/>
      <c r="F175" s="3">
        <v>-5.1373899999999999</v>
      </c>
      <c r="G175" s="3"/>
      <c r="H175" s="3"/>
      <c r="M175" s="1">
        <v>3.316055</v>
      </c>
      <c r="O175" s="1">
        <v>-4.8510400000000002</v>
      </c>
    </row>
    <row r="176" spans="4:15" x14ac:dyDescent="0.2">
      <c r="D176" s="3">
        <v>3.935597</v>
      </c>
      <c r="E176" s="3"/>
      <c r="F176" s="3">
        <v>-1.9785200000000001</v>
      </c>
      <c r="G176" s="3"/>
      <c r="H176" s="3"/>
      <c r="M176" s="1">
        <v>2.9764390000000001</v>
      </c>
      <c r="O176" s="1">
        <v>-1.52261</v>
      </c>
    </row>
    <row r="177" spans="4:15" x14ac:dyDescent="0.2">
      <c r="D177" s="3">
        <v>3.9342030000000001</v>
      </c>
      <c r="E177" s="3"/>
      <c r="F177" s="3">
        <v>-3.0854400000000002</v>
      </c>
      <c r="G177" s="3"/>
      <c r="H177" s="3"/>
      <c r="M177" s="1">
        <v>3.5296940000000001</v>
      </c>
      <c r="O177" s="1">
        <v>-2.9616600000000002</v>
      </c>
    </row>
    <row r="178" spans="4:15" x14ac:dyDescent="0.2">
      <c r="D178" s="3">
        <v>3.9236900000000001</v>
      </c>
      <c r="E178" s="3"/>
      <c r="F178" s="3">
        <v>-1.95425</v>
      </c>
      <c r="G178" s="3"/>
      <c r="H178" s="3"/>
      <c r="M178" s="1">
        <v>3.544759</v>
      </c>
      <c r="O178" s="1">
        <v>-2.7631800000000002</v>
      </c>
    </row>
    <row r="179" spans="4:15" x14ac:dyDescent="0.2">
      <c r="D179" s="3">
        <v>3.9223370000000002</v>
      </c>
      <c r="E179" s="3"/>
      <c r="F179" s="3">
        <v>-3.4734600000000002</v>
      </c>
      <c r="G179" s="3"/>
      <c r="H179" s="3"/>
      <c r="M179" s="1">
        <v>3.0328430000000002</v>
      </c>
      <c r="O179" s="1">
        <v>-4.1829599999999996</v>
      </c>
    </row>
    <row r="180" spans="4:15" x14ac:dyDescent="0.2">
      <c r="D180" s="3">
        <v>3.921268</v>
      </c>
      <c r="E180" s="3"/>
      <c r="F180" s="3">
        <v>-4.1511399999999998</v>
      </c>
      <c r="G180" s="3"/>
      <c r="H180" s="3"/>
      <c r="M180" s="1">
        <v>3.876509</v>
      </c>
      <c r="O180" s="1">
        <v>-3.8144900000000002</v>
      </c>
    </row>
    <row r="181" spans="4:15" x14ac:dyDescent="0.2">
      <c r="D181" s="3">
        <v>3.9178039999999998</v>
      </c>
      <c r="E181" s="3"/>
      <c r="F181" s="3">
        <v>-4.4514399999999998</v>
      </c>
      <c r="G181" s="3"/>
      <c r="H181" s="3"/>
      <c r="M181" s="1">
        <v>3.504095</v>
      </c>
      <c r="O181" s="1">
        <v>-3.4670000000000001</v>
      </c>
    </row>
    <row r="182" spans="4:15" x14ac:dyDescent="0.2">
      <c r="D182" s="3">
        <v>3.9113760000000002</v>
      </c>
      <c r="E182" s="3"/>
      <c r="F182" s="3">
        <v>-4.8575400000000002</v>
      </c>
      <c r="G182" s="3"/>
      <c r="H182" s="3"/>
      <c r="M182" s="1">
        <v>3.8983970000000001</v>
      </c>
      <c r="O182" s="1">
        <v>-4.7546299999999997</v>
      </c>
    </row>
    <row r="183" spans="4:15" x14ac:dyDescent="0.2">
      <c r="D183" s="3">
        <v>3.908433</v>
      </c>
      <c r="E183" s="3"/>
      <c r="F183" s="3">
        <v>0</v>
      </c>
      <c r="G183" s="3"/>
      <c r="H183" s="3"/>
      <c r="M183" s="1">
        <v>4.7180039999999996</v>
      </c>
      <c r="O183" s="1">
        <v>0</v>
      </c>
    </row>
    <row r="184" spans="4:15" x14ac:dyDescent="0.2">
      <c r="D184" s="3">
        <v>3.9061590000000002</v>
      </c>
      <c r="E184" s="3"/>
      <c r="F184" s="3">
        <v>-4.6143999999999998</v>
      </c>
      <c r="G184" s="3"/>
      <c r="H184" s="3"/>
      <c r="M184" s="1">
        <v>3.6099480000000002</v>
      </c>
      <c r="O184" s="1">
        <v>-4.2316599999999998</v>
      </c>
    </row>
    <row r="185" spans="4:15" x14ac:dyDescent="0.2">
      <c r="D185" s="3">
        <v>3.9031509999999998</v>
      </c>
      <c r="E185" s="3"/>
      <c r="F185" s="3">
        <v>-4.0940599999999998</v>
      </c>
      <c r="G185" s="3"/>
      <c r="H185" s="3"/>
      <c r="M185" s="1">
        <v>3.5298699999999998</v>
      </c>
      <c r="O185" s="1">
        <v>-4.26037</v>
      </c>
    </row>
    <row r="186" spans="4:15" x14ac:dyDescent="0.2">
      <c r="D186" s="3">
        <v>3.9026209999999999</v>
      </c>
      <c r="E186" s="3"/>
      <c r="F186" s="3">
        <v>-4.3536099999999998</v>
      </c>
      <c r="G186" s="3"/>
      <c r="H186" s="3"/>
      <c r="M186" s="1">
        <v>2.5605199999999999</v>
      </c>
      <c r="O186" s="1">
        <v>-4.4962</v>
      </c>
    </row>
    <row r="187" spans="4:15" x14ac:dyDescent="0.2">
      <c r="D187" s="3">
        <v>3.899743</v>
      </c>
      <c r="E187" s="3"/>
      <c r="F187" s="3">
        <v>-5.5176999999999996</v>
      </c>
      <c r="G187" s="3"/>
      <c r="H187" s="3"/>
      <c r="M187" s="1">
        <v>3.6809509999999999</v>
      </c>
      <c r="O187" s="1">
        <v>-5.2544300000000002</v>
      </c>
    </row>
    <row r="188" spans="4:15" x14ac:dyDescent="0.2">
      <c r="D188" s="3">
        <v>3.8982239999999999</v>
      </c>
      <c r="E188" s="3"/>
      <c r="F188" s="3">
        <v>-3.54169</v>
      </c>
      <c r="G188" s="3"/>
      <c r="H188" s="3"/>
      <c r="M188" s="1">
        <v>2.769263</v>
      </c>
      <c r="O188" s="1">
        <v>-4.87737</v>
      </c>
    </row>
    <row r="189" spans="4:15" x14ac:dyDescent="0.2">
      <c r="D189" s="3">
        <v>3.8971550000000001</v>
      </c>
      <c r="E189" s="3"/>
      <c r="F189" s="3">
        <v>-4.2065400000000004</v>
      </c>
      <c r="G189" s="3"/>
      <c r="H189" s="3"/>
      <c r="M189" s="1">
        <v>3.1836030000000002</v>
      </c>
      <c r="O189" s="1">
        <v>-4.7118500000000001</v>
      </c>
    </row>
    <row r="190" spans="4:15" x14ac:dyDescent="0.2">
      <c r="D190" s="3">
        <v>3.8673229999999998</v>
      </c>
      <c r="E190" s="3"/>
      <c r="F190" s="3">
        <v>-2.6967500000000002</v>
      </c>
      <c r="G190" s="3"/>
      <c r="H190" s="3"/>
      <c r="M190" s="1">
        <v>3.960032</v>
      </c>
      <c r="O190" s="1">
        <v>-4.0768899999999997</v>
      </c>
    </row>
    <row r="191" spans="4:15" x14ac:dyDescent="0.2">
      <c r="D191" s="3">
        <v>3.8590810000000002</v>
      </c>
      <c r="E191" s="3"/>
      <c r="F191" s="3">
        <v>-0.83309999999999995</v>
      </c>
      <c r="G191" s="3"/>
      <c r="H191" s="3"/>
      <c r="M191" s="1">
        <v>3.5391659999999998</v>
      </c>
      <c r="O191" s="1">
        <v>-1.5203199999999999</v>
      </c>
    </row>
    <row r="192" spans="4:15" x14ac:dyDescent="0.2">
      <c r="D192" s="3">
        <v>3.8497349999999999</v>
      </c>
      <c r="E192" s="3"/>
      <c r="F192" s="3">
        <v>-0.54530999999999996</v>
      </c>
      <c r="G192" s="3"/>
      <c r="H192" s="3"/>
      <c r="M192" s="1">
        <v>3.3999929999999998</v>
      </c>
      <c r="O192" s="1">
        <v>-0.37919999999999998</v>
      </c>
    </row>
    <row r="193" spans="4:15" x14ac:dyDescent="0.2">
      <c r="D193" s="3">
        <v>3.8431489999999999</v>
      </c>
      <c r="E193" s="3"/>
      <c r="F193" s="3">
        <v>-1.2736400000000001</v>
      </c>
      <c r="G193" s="3"/>
      <c r="H193" s="3"/>
      <c r="M193" s="1">
        <v>2.9559380000000002</v>
      </c>
      <c r="O193" s="1">
        <v>-1.00393</v>
      </c>
    </row>
    <row r="194" spans="4:15" x14ac:dyDescent="0.2">
      <c r="D194" s="3">
        <v>3.8397540000000001</v>
      </c>
      <c r="E194" s="3"/>
      <c r="F194" s="3">
        <v>-1.3843700000000001</v>
      </c>
      <c r="G194" s="3"/>
      <c r="H194" s="3"/>
      <c r="M194" s="1">
        <v>3.421367</v>
      </c>
      <c r="O194" s="1">
        <v>-1.33677</v>
      </c>
    </row>
    <row r="195" spans="4:15" x14ac:dyDescent="0.2">
      <c r="D195" s="3">
        <v>3.8306879999999999</v>
      </c>
      <c r="E195" s="3"/>
      <c r="F195" s="3">
        <v>-2.3962400000000001</v>
      </c>
      <c r="G195" s="3"/>
      <c r="H195" s="3"/>
      <c r="M195" s="1">
        <v>3.4367450000000002</v>
      </c>
      <c r="O195" s="1">
        <v>-2.3378199999999998</v>
      </c>
    </row>
    <row r="196" spans="4:15" x14ac:dyDescent="0.2">
      <c r="D196" s="3">
        <v>3.8175859999999999</v>
      </c>
      <c r="E196" s="3"/>
      <c r="F196" s="3">
        <v>0.80375300000000005</v>
      </c>
      <c r="G196" s="3"/>
      <c r="H196" s="3"/>
      <c r="M196" s="1">
        <v>3.2860680000000002</v>
      </c>
      <c r="O196" s="1">
        <v>0.52903800000000001</v>
      </c>
    </row>
    <row r="197" spans="4:15" x14ac:dyDescent="0.2">
      <c r="D197" s="3">
        <v>3.8130829999999998</v>
      </c>
      <c r="E197" s="3"/>
      <c r="F197" s="3">
        <v>-0.72008000000000005</v>
      </c>
      <c r="G197" s="3"/>
      <c r="H197" s="3"/>
      <c r="M197" s="1">
        <v>3.3109419999999998</v>
      </c>
      <c r="O197" s="1">
        <v>-0.96150000000000002</v>
      </c>
    </row>
    <row r="198" spans="4:15" x14ac:dyDescent="0.2">
      <c r="D198" s="3">
        <v>3.8065020000000001</v>
      </c>
      <c r="E198" s="3"/>
      <c r="F198" s="3">
        <v>-1.1916500000000001</v>
      </c>
      <c r="G198" s="3"/>
      <c r="H198" s="3"/>
      <c r="M198" s="1">
        <v>3.9838239999999998</v>
      </c>
      <c r="O198" s="1">
        <v>-1.17892</v>
      </c>
    </row>
    <row r="199" spans="4:15" x14ac:dyDescent="0.2">
      <c r="D199" s="3">
        <v>3.8020139999999998</v>
      </c>
      <c r="E199" s="3"/>
      <c r="F199" s="3">
        <v>-3.6886899999999998</v>
      </c>
      <c r="G199" s="3"/>
      <c r="H199" s="3"/>
      <c r="M199" s="1">
        <v>2.9223880000000002</v>
      </c>
      <c r="O199" s="1">
        <v>-3.60311</v>
      </c>
    </row>
    <row r="200" spans="4:15" x14ac:dyDescent="0.2">
      <c r="D200" s="3">
        <v>3.7897669999999999</v>
      </c>
      <c r="E200" s="3"/>
      <c r="F200" s="3">
        <v>-0.65163000000000004</v>
      </c>
      <c r="G200" s="3"/>
      <c r="H200" s="3"/>
      <c r="M200" s="1">
        <v>3.5728010000000001</v>
      </c>
      <c r="O200" s="1">
        <v>-0.97296000000000005</v>
      </c>
    </row>
    <row r="201" spans="4:15" x14ac:dyDescent="0.2">
      <c r="D201" s="3">
        <v>3.7837670000000001</v>
      </c>
      <c r="E201" s="3"/>
      <c r="F201" s="3">
        <v>0</v>
      </c>
      <c r="G201" s="3"/>
      <c r="H201" s="3"/>
      <c r="M201" s="1">
        <v>3.3788990000000001</v>
      </c>
      <c r="O201" s="1">
        <v>0</v>
      </c>
    </row>
    <row r="202" spans="4:15" x14ac:dyDescent="0.2">
      <c r="D202" s="3">
        <v>3.7588360000000001</v>
      </c>
      <c r="E202" s="3"/>
      <c r="F202" s="3">
        <v>-1.43848</v>
      </c>
      <c r="G202" s="3"/>
      <c r="H202" s="3"/>
      <c r="M202" s="1">
        <v>4.0765339999999997</v>
      </c>
      <c r="O202" s="1">
        <v>-1.8818999999999999</v>
      </c>
    </row>
    <row r="203" spans="4:15" x14ac:dyDescent="0.2">
      <c r="D203" s="3">
        <v>3.7581169999999999</v>
      </c>
      <c r="E203" s="3"/>
      <c r="F203" s="3">
        <v>3.6128960000000001</v>
      </c>
      <c r="G203" s="3"/>
      <c r="H203" s="3"/>
      <c r="M203" s="1">
        <v>3.50387</v>
      </c>
      <c r="O203" s="1">
        <v>3.1042909999999999</v>
      </c>
    </row>
    <row r="204" spans="4:15" x14ac:dyDescent="0.2">
      <c r="D204" s="3">
        <v>3.754232</v>
      </c>
      <c r="E204" s="3"/>
      <c r="F204" s="3">
        <v>-2.13836</v>
      </c>
      <c r="G204" s="3"/>
      <c r="H204" s="3"/>
      <c r="M204" s="1">
        <v>3.2165949999999999</v>
      </c>
      <c r="O204" s="1">
        <v>-1.8392999999999999</v>
      </c>
    </row>
    <row r="205" spans="4:15" x14ac:dyDescent="0.2">
      <c r="D205" s="3">
        <v>3.745333</v>
      </c>
      <c r="E205" s="3"/>
      <c r="F205" s="3">
        <v>-1.9403900000000001</v>
      </c>
      <c r="G205" s="3"/>
      <c r="H205" s="3"/>
      <c r="M205" s="1">
        <v>2.4984709999999999</v>
      </c>
      <c r="O205" s="1">
        <v>-1.7256</v>
      </c>
    </row>
    <row r="206" spans="4:15" x14ac:dyDescent="0.2">
      <c r="D206" s="3">
        <v>3.744008</v>
      </c>
      <c r="E206" s="3"/>
      <c r="F206" s="3">
        <v>0</v>
      </c>
      <c r="G206" s="3"/>
      <c r="H206" s="3"/>
      <c r="M206" s="1">
        <v>3.4288789999999998</v>
      </c>
      <c r="O206" s="1">
        <v>0</v>
      </c>
    </row>
    <row r="207" spans="4:15" x14ac:dyDescent="0.2">
      <c r="D207" s="3">
        <v>3.7319840000000002</v>
      </c>
      <c r="E207" s="3"/>
      <c r="F207" s="3">
        <v>1.9682740000000001</v>
      </c>
      <c r="G207" s="3"/>
      <c r="H207" s="3"/>
      <c r="M207" s="1">
        <v>3.4028209999999999</v>
      </c>
      <c r="O207" s="1">
        <v>0</v>
      </c>
    </row>
    <row r="208" spans="4:15" x14ac:dyDescent="0.2">
      <c r="D208" s="3">
        <v>3.7292879999999999</v>
      </c>
      <c r="E208" s="3"/>
      <c r="F208" s="3">
        <v>-3.3174999999999999</v>
      </c>
      <c r="G208" s="3"/>
      <c r="H208" s="3"/>
      <c r="M208" s="1">
        <v>3.0535739999999998</v>
      </c>
      <c r="O208" s="1">
        <v>-4.3407999999999998</v>
      </c>
    </row>
    <row r="209" spans="4:15" x14ac:dyDescent="0.2">
      <c r="D209" s="3">
        <v>3.7097739999999999</v>
      </c>
      <c r="E209" s="3"/>
      <c r="F209" s="3">
        <v>-0.65139999999999998</v>
      </c>
      <c r="G209" s="3"/>
      <c r="H209" s="3"/>
      <c r="M209" s="1">
        <v>3.5416310000000002</v>
      </c>
      <c r="O209" s="1">
        <v>-0.77568999999999999</v>
      </c>
    </row>
    <row r="210" spans="4:15" x14ac:dyDescent="0.2">
      <c r="D210" s="3">
        <v>3.701276</v>
      </c>
      <c r="E210" s="3"/>
      <c r="F210" s="3">
        <v>0.83894000000000002</v>
      </c>
      <c r="G210" s="3"/>
      <c r="H210" s="3"/>
      <c r="M210" s="1">
        <v>3.111132</v>
      </c>
      <c r="O210" s="1">
        <v>0.52565399999999995</v>
      </c>
    </row>
    <row r="211" spans="4:15" x14ac:dyDescent="0.2">
      <c r="D211" s="3">
        <v>3.7012339999999999</v>
      </c>
      <c r="E211" s="3"/>
      <c r="F211" s="3">
        <v>-1.6754800000000001</v>
      </c>
      <c r="G211" s="3"/>
      <c r="H211" s="3"/>
      <c r="M211" s="1">
        <v>4.9760390000000001</v>
      </c>
      <c r="O211" s="1">
        <v>-1.99552</v>
      </c>
    </row>
    <row r="212" spans="4:15" x14ac:dyDescent="0.2">
      <c r="D212" s="3">
        <v>3.6979890000000002</v>
      </c>
      <c r="E212" s="3"/>
      <c r="F212" s="3">
        <v>-1.4206000000000001</v>
      </c>
      <c r="G212" s="3"/>
      <c r="H212" s="3"/>
      <c r="M212" s="1">
        <v>3.4516010000000001</v>
      </c>
      <c r="O212" s="1">
        <v>-1.3868400000000001</v>
      </c>
    </row>
    <row r="213" spans="4:15" x14ac:dyDescent="0.2">
      <c r="D213" s="3">
        <v>3.6965349999999999</v>
      </c>
      <c r="E213" s="3"/>
      <c r="F213" s="3">
        <v>0.79844800000000005</v>
      </c>
      <c r="G213" s="3"/>
      <c r="H213" s="3"/>
      <c r="M213" s="1">
        <v>3.4789020000000002</v>
      </c>
      <c r="O213" s="1">
        <v>0</v>
      </c>
    </row>
    <row r="214" spans="4:15" x14ac:dyDescent="0.2">
      <c r="D214" s="3">
        <v>3.6964290000000002</v>
      </c>
      <c r="E214" s="3"/>
      <c r="F214" s="3">
        <v>0</v>
      </c>
      <c r="G214" s="3"/>
      <c r="H214" s="3"/>
      <c r="M214" s="1">
        <v>3.2606410000000001</v>
      </c>
      <c r="O214" s="1">
        <v>-0.88527</v>
      </c>
    </row>
    <row r="215" spans="4:15" x14ac:dyDescent="0.2">
      <c r="D215" s="3">
        <v>3.6914419999999999</v>
      </c>
      <c r="E215" s="3"/>
      <c r="F215" s="3">
        <v>-0.79086000000000001</v>
      </c>
      <c r="G215" s="3"/>
      <c r="H215" s="3"/>
      <c r="M215" s="1">
        <v>3.0271029999999999</v>
      </c>
      <c r="O215" s="1">
        <v>-1.29417</v>
      </c>
    </row>
    <row r="216" spans="4:15" x14ac:dyDescent="0.2">
      <c r="D216" s="3">
        <v>3.6774279999999999</v>
      </c>
      <c r="E216" s="3"/>
      <c r="F216" s="3">
        <v>-1.21052</v>
      </c>
      <c r="G216" s="3"/>
      <c r="H216" s="3"/>
      <c r="M216" s="1">
        <v>3.879467</v>
      </c>
      <c r="O216" s="1">
        <v>-1.2200500000000001</v>
      </c>
    </row>
    <row r="217" spans="4:15" x14ac:dyDescent="0.2">
      <c r="D217" s="3">
        <v>3.6744050000000001</v>
      </c>
      <c r="E217" s="3"/>
      <c r="F217" s="3">
        <v>-3.2800699999999998</v>
      </c>
      <c r="G217" s="3"/>
      <c r="H217" s="3"/>
      <c r="M217" s="1">
        <v>3.171605</v>
      </c>
      <c r="O217" s="1">
        <v>-4.4046900000000004</v>
      </c>
    </row>
    <row r="218" spans="4:15" x14ac:dyDescent="0.2">
      <c r="D218" s="3">
        <v>3.6682030000000001</v>
      </c>
      <c r="E218" s="3"/>
      <c r="F218" s="3">
        <v>-4.4592000000000001</v>
      </c>
      <c r="G218" s="3"/>
      <c r="H218" s="3"/>
      <c r="M218" s="1">
        <v>3.2903799999999999</v>
      </c>
      <c r="O218" s="1">
        <v>-3.9990600000000001</v>
      </c>
    </row>
    <row r="219" spans="4:15" x14ac:dyDescent="0.2">
      <c r="D219" s="3">
        <v>3.6424310000000002</v>
      </c>
      <c r="E219" s="3"/>
      <c r="F219" s="3">
        <v>-3.8031000000000001</v>
      </c>
      <c r="G219" s="3"/>
      <c r="H219" s="3"/>
      <c r="M219" s="1">
        <v>3.9990540000000001</v>
      </c>
      <c r="O219" s="1">
        <v>-4.0235099999999999</v>
      </c>
    </row>
    <row r="220" spans="4:15" x14ac:dyDescent="0.2">
      <c r="D220" s="3">
        <v>3.6128960000000001</v>
      </c>
      <c r="E220" s="3"/>
      <c r="F220" s="3">
        <v>0</v>
      </c>
      <c r="G220" s="3"/>
      <c r="H220" s="3"/>
      <c r="M220" s="1">
        <v>3.1042909999999999</v>
      </c>
      <c r="O220" s="1">
        <v>0</v>
      </c>
    </row>
    <row r="221" spans="4:15" x14ac:dyDescent="0.2">
      <c r="D221" s="3">
        <v>3.6078169999999998</v>
      </c>
      <c r="E221" s="3"/>
      <c r="F221" s="3">
        <v>-3.1161500000000002</v>
      </c>
      <c r="G221" s="3"/>
      <c r="H221" s="3"/>
      <c r="M221" s="1">
        <v>3.0946060000000002</v>
      </c>
      <c r="O221" s="1">
        <v>-2.5871499999999998</v>
      </c>
    </row>
    <row r="222" spans="4:15" x14ac:dyDescent="0.2">
      <c r="D222" s="3">
        <v>3.5966670000000001</v>
      </c>
      <c r="E222" s="3"/>
      <c r="F222" s="3">
        <v>1.3387849999999999</v>
      </c>
      <c r="G222" s="3"/>
      <c r="H222" s="3"/>
      <c r="M222" s="1">
        <v>2.6026280000000002</v>
      </c>
      <c r="O222" s="1">
        <v>0.75392700000000001</v>
      </c>
    </row>
    <row r="223" spans="4:15" x14ac:dyDescent="0.2">
      <c r="D223" s="3">
        <v>3.5855399999999999</v>
      </c>
      <c r="E223" s="3"/>
      <c r="F223" s="3">
        <v>2.6996540000000002</v>
      </c>
      <c r="G223" s="3"/>
      <c r="H223" s="3"/>
      <c r="M223" s="1">
        <v>2.9122979999999998</v>
      </c>
      <c r="O223" s="1">
        <v>2.5509279999999999</v>
      </c>
    </row>
    <row r="224" spans="4:15" x14ac:dyDescent="0.2">
      <c r="D224" s="3">
        <v>3.581874</v>
      </c>
      <c r="E224" s="3"/>
      <c r="F224" s="3">
        <v>-1.33745</v>
      </c>
      <c r="G224" s="3"/>
      <c r="H224" s="3"/>
      <c r="M224" s="1">
        <v>3.3329200000000001</v>
      </c>
      <c r="O224" s="1">
        <v>-1.59138</v>
      </c>
    </row>
    <row r="225" spans="4:15" x14ac:dyDescent="0.2">
      <c r="D225" s="3">
        <v>3.5682770000000001</v>
      </c>
      <c r="E225" s="3"/>
      <c r="F225" s="3">
        <v>-1.28596</v>
      </c>
      <c r="G225" s="3"/>
      <c r="H225" s="3"/>
      <c r="M225" s="1">
        <v>3.0284179999999998</v>
      </c>
      <c r="O225" s="1">
        <v>-1.5985499999999999</v>
      </c>
    </row>
    <row r="226" spans="4:15" x14ac:dyDescent="0.2">
      <c r="D226" s="3">
        <v>3.5328520000000001</v>
      </c>
      <c r="E226" s="3"/>
      <c r="F226" s="3">
        <v>-4.2043100000000004</v>
      </c>
      <c r="G226" s="3"/>
      <c r="H226" s="3"/>
      <c r="M226" s="1">
        <v>3.0578669999999999</v>
      </c>
      <c r="O226" s="1">
        <v>-4.8058899999999998</v>
      </c>
    </row>
    <row r="227" spans="4:15" x14ac:dyDescent="0.2">
      <c r="D227" s="3">
        <v>3.513817</v>
      </c>
      <c r="E227" s="3"/>
      <c r="F227" s="3">
        <v>-4.1331499999999997</v>
      </c>
      <c r="G227" s="3"/>
      <c r="H227" s="3"/>
      <c r="M227" s="1">
        <v>2.7171080000000001</v>
      </c>
      <c r="O227" s="1">
        <v>-4.3329500000000003</v>
      </c>
    </row>
    <row r="228" spans="4:15" x14ac:dyDescent="0.2">
      <c r="D228" s="3">
        <v>3.4992450000000002</v>
      </c>
      <c r="E228" s="3"/>
      <c r="F228" s="3">
        <v>-1.04419</v>
      </c>
      <c r="G228" s="3"/>
      <c r="H228" s="3"/>
      <c r="M228" s="1">
        <v>4.0407330000000004</v>
      </c>
      <c r="O228" s="1">
        <v>-1.7483900000000001</v>
      </c>
    </row>
    <row r="229" spans="4:15" x14ac:dyDescent="0.2">
      <c r="D229" s="3">
        <v>3.496604</v>
      </c>
      <c r="E229" s="3"/>
      <c r="F229" s="3">
        <v>-0.53091999999999995</v>
      </c>
      <c r="G229" s="3"/>
      <c r="H229" s="3"/>
      <c r="M229" s="1">
        <v>2.8961869999999998</v>
      </c>
      <c r="O229" s="1">
        <v>-1.1798200000000001</v>
      </c>
    </row>
    <row r="230" spans="4:15" x14ac:dyDescent="0.2">
      <c r="D230" s="3">
        <v>3.4885229999999998</v>
      </c>
      <c r="E230" s="3"/>
      <c r="F230" s="3">
        <v>0</v>
      </c>
      <c r="G230" s="3"/>
      <c r="H230" s="3"/>
      <c r="M230" s="1">
        <v>2.8467090000000002</v>
      </c>
      <c r="O230" s="1">
        <v>0</v>
      </c>
    </row>
    <row r="231" spans="4:15" x14ac:dyDescent="0.2">
      <c r="D231" s="3">
        <v>3.4784290000000002</v>
      </c>
      <c r="E231" s="3"/>
      <c r="F231" s="3">
        <v>-2.1259899999999998</v>
      </c>
      <c r="G231" s="3"/>
      <c r="H231" s="3"/>
      <c r="M231" s="1">
        <v>3.4884230000000001</v>
      </c>
      <c r="O231" s="1">
        <v>-2.00549</v>
      </c>
    </row>
    <row r="232" spans="4:15" x14ac:dyDescent="0.2">
      <c r="D232" s="3">
        <v>3.4745560000000002</v>
      </c>
      <c r="E232" s="3"/>
      <c r="F232" s="3">
        <v>-4.09396</v>
      </c>
      <c r="G232" s="3"/>
      <c r="H232" s="3"/>
      <c r="M232" s="1">
        <v>3.0203169999999999</v>
      </c>
      <c r="O232" s="1">
        <v>-2.4704299999999999</v>
      </c>
    </row>
    <row r="233" spans="4:15" x14ac:dyDescent="0.2">
      <c r="D233" s="3">
        <v>3.4664009999999998</v>
      </c>
      <c r="E233" s="3"/>
      <c r="F233" s="3">
        <v>-2.6909000000000001</v>
      </c>
      <c r="G233" s="3"/>
      <c r="H233" s="3"/>
      <c r="M233" s="1">
        <v>3.0083669999999998</v>
      </c>
      <c r="O233" s="1">
        <v>-3.6804999999999999</v>
      </c>
    </row>
    <row r="234" spans="4:15" x14ac:dyDescent="0.2">
      <c r="D234" s="3">
        <v>3.4559470000000001</v>
      </c>
      <c r="E234" s="3"/>
      <c r="F234" s="3">
        <v>0</v>
      </c>
      <c r="G234" s="3"/>
      <c r="H234" s="3"/>
      <c r="M234" s="1">
        <v>3.7002700000000002</v>
      </c>
      <c r="O234" s="1">
        <v>-0.76234000000000002</v>
      </c>
    </row>
    <row r="235" spans="4:15" x14ac:dyDescent="0.2">
      <c r="D235" s="3">
        <v>3.4555720000000001</v>
      </c>
      <c r="E235" s="3"/>
      <c r="F235" s="3">
        <v>0</v>
      </c>
      <c r="G235" s="3"/>
      <c r="H235" s="3"/>
      <c r="M235" s="1">
        <v>3.7925460000000002</v>
      </c>
      <c r="O235" s="1">
        <v>-3.1985199999999998</v>
      </c>
    </row>
    <row r="236" spans="4:15" x14ac:dyDescent="0.2">
      <c r="D236" s="3">
        <v>3.4510489999999998</v>
      </c>
      <c r="E236" s="3"/>
      <c r="F236" s="3">
        <v>-0.53029000000000004</v>
      </c>
      <c r="G236" s="3"/>
      <c r="H236" s="3"/>
      <c r="M236" s="1">
        <v>2.6420029999999999</v>
      </c>
      <c r="O236" s="1">
        <v>0.52983400000000003</v>
      </c>
    </row>
    <row r="237" spans="4:15" x14ac:dyDescent="0.2">
      <c r="D237" s="3">
        <v>3.4425669999999999</v>
      </c>
      <c r="E237" s="3"/>
      <c r="F237" s="3">
        <v>-4.8716100000000004</v>
      </c>
      <c r="G237" s="3"/>
      <c r="H237" s="3"/>
      <c r="M237" s="1">
        <v>2.4310809999999998</v>
      </c>
      <c r="O237" s="1">
        <v>-4.02433</v>
      </c>
    </row>
    <row r="238" spans="4:15" x14ac:dyDescent="0.2">
      <c r="D238" s="3">
        <v>3.4406759999999998</v>
      </c>
      <c r="E238" s="3"/>
      <c r="F238" s="3">
        <v>-2.9421200000000001</v>
      </c>
      <c r="G238" s="3"/>
      <c r="H238" s="3"/>
      <c r="M238" s="1">
        <v>4.4246439999999998</v>
      </c>
      <c r="O238" s="1">
        <v>-2.8382999999999998</v>
      </c>
    </row>
    <row r="239" spans="4:15" x14ac:dyDescent="0.2">
      <c r="D239" s="3">
        <v>3.4357359999999999</v>
      </c>
      <c r="E239" s="3"/>
      <c r="F239" s="3">
        <v>-3.18614</v>
      </c>
      <c r="G239" s="3"/>
      <c r="H239" s="3"/>
      <c r="M239" s="1">
        <v>3.5223429999999998</v>
      </c>
      <c r="O239" s="1">
        <v>-4.4147800000000004</v>
      </c>
    </row>
    <row r="240" spans="4:15" x14ac:dyDescent="0.2">
      <c r="D240" s="3">
        <v>3.4270290000000001</v>
      </c>
      <c r="E240" s="3"/>
      <c r="F240" s="3">
        <v>-1.6233500000000001</v>
      </c>
      <c r="G240" s="3"/>
      <c r="H240" s="3"/>
      <c r="M240" s="1">
        <v>2.9247100000000001</v>
      </c>
      <c r="O240" s="1">
        <v>-1.9513199999999999</v>
      </c>
    </row>
    <row r="241" spans="4:15" x14ac:dyDescent="0.2">
      <c r="D241" s="3">
        <v>3.4238840000000001</v>
      </c>
      <c r="E241" s="3"/>
      <c r="F241" s="3">
        <v>0</v>
      </c>
      <c r="G241" s="3"/>
      <c r="H241" s="3"/>
      <c r="M241" s="1">
        <v>1.93757</v>
      </c>
      <c r="O241" s="1">
        <v>-5.4168399999999997</v>
      </c>
    </row>
    <row r="242" spans="4:15" x14ac:dyDescent="0.2">
      <c r="D242" s="3">
        <v>3.410066</v>
      </c>
      <c r="E242" s="3"/>
      <c r="F242" s="3">
        <v>-4.9209399999999999</v>
      </c>
      <c r="G242" s="3"/>
      <c r="H242" s="3"/>
      <c r="M242" s="1">
        <v>3.016645</v>
      </c>
      <c r="O242" s="1">
        <v>-4.3902599999999996</v>
      </c>
    </row>
    <row r="243" spans="4:15" x14ac:dyDescent="0.2">
      <c r="D243" s="3">
        <v>3.4088590000000001</v>
      </c>
      <c r="E243" s="3"/>
      <c r="F243" s="3">
        <v>-5.3352000000000004</v>
      </c>
      <c r="G243" s="3"/>
      <c r="H243" s="3"/>
      <c r="M243" s="1">
        <v>3.2040329999999999</v>
      </c>
      <c r="O243" s="1">
        <v>-4.5314899999999998</v>
      </c>
    </row>
    <row r="244" spans="4:15" x14ac:dyDescent="0.2">
      <c r="D244" s="3">
        <v>3.395492</v>
      </c>
      <c r="E244" s="3"/>
      <c r="F244" s="3"/>
      <c r="G244" s="3"/>
      <c r="H244" s="3"/>
      <c r="M244" s="1">
        <v>3.2969149999999998</v>
      </c>
    </row>
    <row r="245" spans="4:15" x14ac:dyDescent="0.2">
      <c r="D245" s="3">
        <v>3.3916650000000002</v>
      </c>
      <c r="E245" s="3"/>
      <c r="F245" s="3"/>
      <c r="G245" s="3"/>
      <c r="H245" s="3"/>
      <c r="M245" s="1">
        <v>3.3383430000000001</v>
      </c>
    </row>
    <row r="246" spans="4:15" x14ac:dyDescent="0.2">
      <c r="D246" s="3">
        <v>3.3875099999999998</v>
      </c>
      <c r="E246" s="3"/>
      <c r="F246" s="3"/>
      <c r="G246" s="3"/>
      <c r="H246" s="3"/>
      <c r="M246" s="1">
        <v>2.7918189999999998</v>
      </c>
    </row>
    <row r="247" spans="4:15" x14ac:dyDescent="0.2">
      <c r="D247" s="3">
        <v>3.372414</v>
      </c>
      <c r="E247" s="3"/>
      <c r="F247" s="3"/>
      <c r="G247" s="3"/>
      <c r="H247" s="3"/>
      <c r="M247" s="1">
        <v>2.932814</v>
      </c>
    </row>
    <row r="248" spans="4:15" x14ac:dyDescent="0.2">
      <c r="D248" s="3">
        <v>3.3555109999999999</v>
      </c>
      <c r="E248" s="3"/>
      <c r="F248" s="3"/>
      <c r="G248" s="3"/>
      <c r="H248" s="3"/>
      <c r="M248" s="1">
        <v>3.6747920000000001</v>
      </c>
    </row>
    <row r="249" spans="4:15" x14ac:dyDescent="0.2">
      <c r="D249" s="3">
        <v>3.3536039999999998</v>
      </c>
      <c r="E249" s="3"/>
      <c r="F249" s="3"/>
      <c r="G249" s="3"/>
      <c r="H249" s="3"/>
      <c r="M249" s="1">
        <v>3.0104639999999998</v>
      </c>
    </row>
    <row r="250" spans="4:15" x14ac:dyDescent="0.2">
      <c r="D250" s="3">
        <v>3.338492</v>
      </c>
      <c r="E250" s="3"/>
      <c r="F250" s="3"/>
      <c r="G250" s="3"/>
      <c r="H250" s="3"/>
      <c r="M250" s="1">
        <v>2.9302630000000001</v>
      </c>
    </row>
    <row r="251" spans="4:15" x14ac:dyDescent="0.2">
      <c r="D251" s="3">
        <v>3.3283339999999999</v>
      </c>
      <c r="E251" s="3"/>
      <c r="F251" s="3"/>
      <c r="G251" s="3"/>
      <c r="H251" s="3"/>
      <c r="M251" s="1">
        <v>3.5341079999999998</v>
      </c>
    </row>
    <row r="252" spans="4:15" x14ac:dyDescent="0.2">
      <c r="D252" s="3">
        <v>3.3272810000000002</v>
      </c>
      <c r="E252" s="3"/>
      <c r="F252" s="3"/>
      <c r="G252" s="3"/>
      <c r="H252" s="3"/>
      <c r="M252" s="1">
        <v>2.5399949999999998</v>
      </c>
    </row>
    <row r="253" spans="4:15" x14ac:dyDescent="0.2">
      <c r="D253" s="3">
        <v>3.3213689999999998</v>
      </c>
      <c r="E253" s="3"/>
      <c r="F253" s="3"/>
      <c r="G253" s="3"/>
      <c r="H253" s="3"/>
      <c r="M253" s="1">
        <v>2.906587</v>
      </c>
    </row>
    <row r="254" spans="4:15" x14ac:dyDescent="0.2">
      <c r="D254" s="3">
        <v>3.3173849999999998</v>
      </c>
      <c r="E254" s="3"/>
      <c r="F254" s="3"/>
      <c r="G254" s="3"/>
      <c r="H254" s="3"/>
      <c r="M254" s="1">
        <v>3.7123789999999999</v>
      </c>
    </row>
    <row r="255" spans="4:15" x14ac:dyDescent="0.2">
      <c r="D255" s="3">
        <v>3.3165390000000001</v>
      </c>
      <c r="E255" s="3"/>
      <c r="F255" s="3"/>
      <c r="G255" s="3"/>
      <c r="H255" s="3"/>
      <c r="M255" s="1">
        <v>2.627812</v>
      </c>
    </row>
    <row r="256" spans="4:15" x14ac:dyDescent="0.2">
      <c r="D256" s="3">
        <v>3.3109229999999998</v>
      </c>
      <c r="E256" s="3"/>
      <c r="F256" s="3"/>
      <c r="G256" s="3"/>
      <c r="H256" s="3"/>
      <c r="M256" s="1">
        <v>3.1347960000000001</v>
      </c>
    </row>
    <row r="257" spans="4:13" x14ac:dyDescent="0.2">
      <c r="D257" s="3">
        <v>3.3087710000000001</v>
      </c>
      <c r="E257" s="3"/>
      <c r="F257" s="3"/>
      <c r="G257" s="3"/>
      <c r="H257" s="3"/>
      <c r="M257" s="1">
        <v>3.381812</v>
      </c>
    </row>
    <row r="258" spans="4:13" x14ac:dyDescent="0.2">
      <c r="D258" s="3">
        <v>3.304494</v>
      </c>
      <c r="E258" s="3"/>
      <c r="F258" s="3"/>
      <c r="G258" s="3"/>
      <c r="H258" s="3"/>
      <c r="M258" s="1">
        <v>2.518669</v>
      </c>
    </row>
    <row r="259" spans="4:13" x14ac:dyDescent="0.2">
      <c r="D259" s="3">
        <v>3.2890320000000002</v>
      </c>
      <c r="E259" s="3"/>
      <c r="F259" s="3"/>
      <c r="G259" s="3"/>
      <c r="H259" s="3"/>
      <c r="M259" s="1">
        <v>3.1791200000000002</v>
      </c>
    </row>
    <row r="260" spans="4:13" x14ac:dyDescent="0.2">
      <c r="D260" s="3">
        <v>3.2883390000000001</v>
      </c>
      <c r="E260" s="3"/>
      <c r="F260" s="3"/>
      <c r="G260" s="3"/>
      <c r="H260" s="3"/>
      <c r="M260" s="1">
        <v>2.99579</v>
      </c>
    </row>
    <row r="261" spans="4:13" x14ac:dyDescent="0.2">
      <c r="D261" s="3">
        <v>3.2873600000000001</v>
      </c>
      <c r="E261" s="3"/>
      <c r="F261" s="3"/>
      <c r="G261" s="3"/>
      <c r="H261" s="3"/>
      <c r="M261" s="1">
        <v>4.1338860000000004</v>
      </c>
    </row>
    <row r="262" spans="4:13" x14ac:dyDescent="0.2">
      <c r="D262" s="3">
        <v>3.285698</v>
      </c>
      <c r="E262" s="3"/>
      <c r="F262" s="3"/>
      <c r="G262" s="3"/>
      <c r="H262" s="3"/>
      <c r="M262" s="1">
        <v>2.776942</v>
      </c>
    </row>
    <row r="263" spans="4:13" x14ac:dyDescent="0.2">
      <c r="D263" s="3">
        <v>3.2693880000000002</v>
      </c>
      <c r="E263" s="3"/>
      <c r="F263" s="3"/>
      <c r="G263" s="3"/>
      <c r="H263" s="3"/>
      <c r="M263" s="1">
        <v>3.9587430000000001</v>
      </c>
    </row>
    <row r="264" spans="4:13" x14ac:dyDescent="0.2">
      <c r="D264" s="3">
        <v>3.2653880000000002</v>
      </c>
      <c r="E264" s="3"/>
      <c r="F264" s="3"/>
      <c r="G264" s="3"/>
      <c r="H264" s="3"/>
      <c r="M264" s="1">
        <v>4.3374040000000003</v>
      </c>
    </row>
    <row r="265" spans="4:13" x14ac:dyDescent="0.2">
      <c r="D265" s="3">
        <v>3.264662</v>
      </c>
      <c r="E265" s="3"/>
      <c r="F265" s="3"/>
      <c r="G265" s="3"/>
      <c r="H265" s="3"/>
      <c r="M265" s="1">
        <v>3.3434179999999998</v>
      </c>
    </row>
    <row r="266" spans="4:13" x14ac:dyDescent="0.2">
      <c r="D266" s="3">
        <v>3.2642869999999999</v>
      </c>
      <c r="E266" s="3"/>
      <c r="F266" s="3"/>
      <c r="G266" s="3"/>
      <c r="H266" s="3"/>
      <c r="M266" s="1">
        <v>3.0849579999999999</v>
      </c>
    </row>
    <row r="267" spans="4:13" x14ac:dyDescent="0.2">
      <c r="D267" s="3">
        <v>3.2333500000000002</v>
      </c>
      <c r="E267" s="3"/>
      <c r="F267" s="3"/>
      <c r="G267" s="3"/>
      <c r="H267" s="3"/>
      <c r="M267" s="1">
        <v>3.1800470000000001</v>
      </c>
    </row>
    <row r="268" spans="4:13" x14ac:dyDescent="0.2">
      <c r="D268" s="3">
        <v>3.2319360000000001</v>
      </c>
      <c r="E268" s="3"/>
      <c r="F268" s="3"/>
      <c r="G268" s="3"/>
      <c r="H268" s="3"/>
      <c r="M268" s="1">
        <v>2.7312460000000001</v>
      </c>
    </row>
    <row r="269" spans="4:13" x14ac:dyDescent="0.2">
      <c r="D269" s="3">
        <v>3.2211479999999999</v>
      </c>
      <c r="E269" s="3"/>
      <c r="F269" s="3"/>
      <c r="G269" s="3"/>
      <c r="H269" s="3"/>
      <c r="M269" s="1">
        <v>2.966774</v>
      </c>
    </row>
    <row r="270" spans="4:13" x14ac:dyDescent="0.2">
      <c r="D270" s="3">
        <v>3.218127</v>
      </c>
      <c r="E270" s="3"/>
      <c r="F270" s="3"/>
      <c r="G270" s="3"/>
      <c r="H270" s="3"/>
      <c r="M270" s="1">
        <v>3.158388</v>
      </c>
    </row>
    <row r="271" spans="4:13" x14ac:dyDescent="0.2">
      <c r="D271" s="3">
        <v>3.2140520000000001</v>
      </c>
      <c r="E271" s="3"/>
      <c r="F271" s="3"/>
      <c r="G271" s="3"/>
      <c r="H271" s="3"/>
      <c r="M271" s="1">
        <v>3.3763809999999999</v>
      </c>
    </row>
    <row r="272" spans="4:13" x14ac:dyDescent="0.2">
      <c r="D272" s="3">
        <v>3.2061549999999999</v>
      </c>
      <c r="E272" s="3"/>
      <c r="F272" s="3"/>
      <c r="G272" s="3"/>
      <c r="H272" s="3"/>
      <c r="M272" s="1">
        <v>2.7823470000000001</v>
      </c>
    </row>
    <row r="273" spans="4:13" x14ac:dyDescent="0.2">
      <c r="D273" s="3">
        <v>3.1942119999999998</v>
      </c>
      <c r="E273" s="3"/>
      <c r="F273" s="3"/>
      <c r="G273" s="3"/>
      <c r="H273" s="3"/>
      <c r="M273" s="1">
        <v>2.4511349999999998</v>
      </c>
    </row>
    <row r="274" spans="4:13" x14ac:dyDescent="0.2">
      <c r="D274" s="3">
        <v>3.1907749999999999</v>
      </c>
      <c r="E274" s="3"/>
      <c r="F274" s="3"/>
      <c r="G274" s="3"/>
      <c r="H274" s="3"/>
      <c r="M274" s="1">
        <v>2.656101</v>
      </c>
    </row>
    <row r="275" spans="4:13" x14ac:dyDescent="0.2">
      <c r="D275" s="3">
        <v>3.1890399999999999</v>
      </c>
      <c r="E275" s="3"/>
      <c r="F275" s="3"/>
      <c r="G275" s="3"/>
      <c r="H275" s="3"/>
      <c r="M275" s="1">
        <v>2.735509</v>
      </c>
    </row>
    <row r="276" spans="4:13" x14ac:dyDescent="0.2">
      <c r="D276" s="3">
        <v>3.1882679999999999</v>
      </c>
      <c r="E276" s="3"/>
      <c r="F276" s="3"/>
      <c r="G276" s="3"/>
      <c r="H276" s="3"/>
      <c r="M276" s="1">
        <v>3.7859310000000002</v>
      </c>
    </row>
    <row r="277" spans="4:13" x14ac:dyDescent="0.2">
      <c r="D277" s="3">
        <v>3.1823009999999998</v>
      </c>
      <c r="E277" s="3"/>
      <c r="F277" s="3"/>
      <c r="G277" s="3"/>
      <c r="H277" s="3"/>
      <c r="M277" s="1">
        <v>3.5054099999999999</v>
      </c>
    </row>
    <row r="278" spans="4:13" x14ac:dyDescent="0.2">
      <c r="D278" s="3">
        <v>3.1555689999999998</v>
      </c>
      <c r="E278" s="3"/>
      <c r="F278" s="3"/>
      <c r="G278" s="3"/>
      <c r="H278" s="3"/>
      <c r="M278" s="1">
        <v>3.3843619999999999</v>
      </c>
    </row>
    <row r="279" spans="4:13" x14ac:dyDescent="0.2">
      <c r="D279" s="3">
        <v>3.1543779999999999</v>
      </c>
      <c r="E279" s="3"/>
      <c r="F279" s="3"/>
      <c r="G279" s="3"/>
      <c r="H279" s="3"/>
      <c r="M279" s="1">
        <v>2.932731</v>
      </c>
    </row>
    <row r="280" spans="4:13" x14ac:dyDescent="0.2">
      <c r="D280" s="3">
        <v>3.1526000000000001</v>
      </c>
      <c r="E280" s="3"/>
      <c r="F280" s="3"/>
      <c r="G280" s="3"/>
      <c r="H280" s="3"/>
      <c r="M280" s="1">
        <v>3.1501139999999999</v>
      </c>
    </row>
    <row r="281" spans="4:13" x14ac:dyDescent="0.2">
      <c r="D281" s="3">
        <v>3.1327449999999999</v>
      </c>
      <c r="E281" s="3"/>
      <c r="F281" s="3"/>
      <c r="G281" s="3"/>
      <c r="H281" s="3"/>
      <c r="M281" s="1">
        <v>2.4195739999999999</v>
      </c>
    </row>
    <row r="282" spans="4:13" x14ac:dyDescent="0.2">
      <c r="D282" s="3">
        <v>3.1250650000000002</v>
      </c>
      <c r="E282" s="3"/>
      <c r="F282" s="3"/>
      <c r="G282" s="3"/>
      <c r="H282" s="3"/>
      <c r="M282" s="1">
        <v>2.6294179999999998</v>
      </c>
    </row>
    <row r="283" spans="4:13" x14ac:dyDescent="0.2">
      <c r="D283" s="3">
        <v>3.123408</v>
      </c>
      <c r="E283" s="3"/>
      <c r="F283" s="3"/>
      <c r="G283" s="3"/>
      <c r="H283" s="3"/>
      <c r="M283" s="1">
        <v>3.2193320000000001</v>
      </c>
    </row>
    <row r="284" spans="4:13" x14ac:dyDescent="0.2">
      <c r="D284" s="3">
        <v>3.1224940000000001</v>
      </c>
      <c r="E284" s="3"/>
      <c r="F284" s="3"/>
      <c r="G284" s="3"/>
      <c r="H284" s="3"/>
      <c r="M284" s="1">
        <v>3.4625189999999999</v>
      </c>
    </row>
    <row r="285" spans="4:13" x14ac:dyDescent="0.2">
      <c r="D285" s="3">
        <v>3.1216460000000001</v>
      </c>
      <c r="E285" s="3"/>
      <c r="F285" s="3"/>
      <c r="G285" s="3"/>
      <c r="H285" s="3"/>
      <c r="M285" s="1">
        <v>3.9577040000000001</v>
      </c>
    </row>
    <row r="286" spans="4:13" x14ac:dyDescent="0.2">
      <c r="D286" s="3">
        <v>3.1207210000000001</v>
      </c>
      <c r="E286" s="3"/>
      <c r="F286" s="3"/>
      <c r="G286" s="3"/>
      <c r="H286" s="3"/>
      <c r="M286" s="1">
        <v>2.6068790000000002</v>
      </c>
    </row>
    <row r="287" spans="4:13" x14ac:dyDescent="0.2">
      <c r="D287" s="3">
        <v>3.1109979999999999</v>
      </c>
      <c r="E287" s="3"/>
      <c r="F287" s="3"/>
      <c r="G287" s="3"/>
      <c r="H287" s="3"/>
      <c r="M287" s="1">
        <v>2.848681</v>
      </c>
    </row>
    <row r="288" spans="4:13" x14ac:dyDescent="0.2">
      <c r="D288" s="3">
        <v>3.1044649999999998</v>
      </c>
      <c r="E288" s="3"/>
      <c r="F288" s="3"/>
      <c r="G288" s="3"/>
      <c r="H288" s="3"/>
      <c r="M288" s="1">
        <v>2.491994</v>
      </c>
    </row>
    <row r="289" spans="4:13" x14ac:dyDescent="0.2">
      <c r="D289" s="3">
        <v>3.1041379999999998</v>
      </c>
      <c r="E289" s="3"/>
      <c r="F289" s="3"/>
      <c r="G289" s="3"/>
      <c r="H289" s="3"/>
      <c r="M289" s="1">
        <v>2.7349030000000001</v>
      </c>
    </row>
    <row r="290" spans="4:13" x14ac:dyDescent="0.2">
      <c r="D290" s="3">
        <v>3.1037149999999998</v>
      </c>
      <c r="E290" s="3"/>
      <c r="F290" s="3"/>
      <c r="G290" s="3"/>
      <c r="H290" s="3"/>
      <c r="M290" s="1">
        <v>3.2110400000000001</v>
      </c>
    </row>
    <row r="291" spans="4:13" x14ac:dyDescent="0.2">
      <c r="D291" s="3">
        <v>3.0939070000000002</v>
      </c>
      <c r="E291" s="3"/>
      <c r="F291" s="3"/>
      <c r="G291" s="3"/>
      <c r="H291" s="3"/>
      <c r="M291" s="1">
        <v>2.8955090000000001</v>
      </c>
    </row>
    <row r="292" spans="4:13" x14ac:dyDescent="0.2">
      <c r="D292" s="3">
        <v>3.085369</v>
      </c>
      <c r="E292" s="3"/>
      <c r="F292" s="3"/>
      <c r="G292" s="3"/>
      <c r="H292" s="3"/>
      <c r="M292" s="1">
        <v>2.5697160000000001</v>
      </c>
    </row>
    <row r="293" spans="4:13" x14ac:dyDescent="0.2">
      <c r="D293" s="3">
        <v>3.0839430000000001</v>
      </c>
      <c r="E293" s="3"/>
      <c r="F293" s="3"/>
      <c r="G293" s="3"/>
      <c r="H293" s="3"/>
      <c r="M293" s="1">
        <v>2.3010350000000002</v>
      </c>
    </row>
    <row r="294" spans="4:13" x14ac:dyDescent="0.2">
      <c r="D294" s="3">
        <v>3.0668609999999998</v>
      </c>
      <c r="E294" s="3"/>
      <c r="F294" s="3"/>
      <c r="G294" s="3"/>
      <c r="H294" s="3"/>
      <c r="M294" s="1">
        <v>3.3147850000000001</v>
      </c>
    </row>
    <row r="295" spans="4:13" x14ac:dyDescent="0.2">
      <c r="D295" s="3">
        <v>3.0666929999999999</v>
      </c>
      <c r="E295" s="3"/>
      <c r="F295" s="3"/>
      <c r="G295" s="3"/>
      <c r="H295" s="3"/>
      <c r="M295" s="1">
        <v>2.8478919999999999</v>
      </c>
    </row>
    <row r="296" spans="4:13" x14ac:dyDescent="0.2">
      <c r="D296" s="3">
        <v>3.0581589999999998</v>
      </c>
      <c r="E296" s="3"/>
      <c r="F296" s="3"/>
      <c r="G296" s="3"/>
      <c r="H296" s="3"/>
      <c r="M296" s="1">
        <v>3.5397750000000001</v>
      </c>
    </row>
    <row r="297" spans="4:13" x14ac:dyDescent="0.2">
      <c r="D297" s="3">
        <v>3.0577320000000001</v>
      </c>
      <c r="E297" s="3"/>
      <c r="F297" s="3"/>
      <c r="G297" s="3"/>
      <c r="H297" s="3"/>
      <c r="M297" s="1">
        <v>3.024508</v>
      </c>
    </row>
    <row r="298" spans="4:13" x14ac:dyDescent="0.2">
      <c r="D298" s="3">
        <v>3.0565280000000001</v>
      </c>
      <c r="E298" s="3"/>
      <c r="F298" s="3"/>
      <c r="G298" s="3"/>
      <c r="H298" s="3"/>
      <c r="M298" s="1">
        <v>2.9773360000000002</v>
      </c>
    </row>
    <row r="299" spans="4:13" x14ac:dyDescent="0.2">
      <c r="D299" s="3">
        <v>3.0549759999999999</v>
      </c>
      <c r="E299" s="3"/>
      <c r="F299" s="3"/>
      <c r="G299" s="3"/>
      <c r="H299" s="3"/>
      <c r="M299" s="1">
        <v>2.5117440000000002</v>
      </c>
    </row>
    <row r="300" spans="4:13" x14ac:dyDescent="0.2">
      <c r="D300" s="3">
        <v>3.0533730000000001</v>
      </c>
      <c r="E300" s="3"/>
      <c r="F300" s="3"/>
      <c r="G300" s="3"/>
      <c r="H300" s="3"/>
      <c r="M300" s="1">
        <v>2.7348870000000001</v>
      </c>
    </row>
    <row r="301" spans="4:13" x14ac:dyDescent="0.2">
      <c r="D301" s="3">
        <v>3.03505</v>
      </c>
      <c r="E301" s="3"/>
      <c r="F301" s="3"/>
      <c r="G301" s="3"/>
      <c r="H301" s="3"/>
      <c r="M301" s="1">
        <v>2.489754</v>
      </c>
    </row>
    <row r="302" spans="4:13" x14ac:dyDescent="0.2">
      <c r="D302" s="3">
        <v>3.02928</v>
      </c>
      <c r="E302" s="3"/>
      <c r="F302" s="3"/>
      <c r="G302" s="3"/>
      <c r="H302" s="3"/>
      <c r="M302" s="1">
        <v>2.9562140000000001</v>
      </c>
    </row>
    <row r="303" spans="4:13" x14ac:dyDescent="0.2">
      <c r="D303" s="3">
        <v>3.0230999999999999</v>
      </c>
      <c r="E303" s="3"/>
      <c r="F303" s="3"/>
      <c r="G303" s="3"/>
      <c r="H303" s="3"/>
      <c r="M303" s="1">
        <v>3.201759</v>
      </c>
    </row>
    <row r="304" spans="4:13" x14ac:dyDescent="0.2">
      <c r="D304" s="3">
        <v>3.0136250000000002</v>
      </c>
      <c r="E304" s="3"/>
      <c r="F304" s="3"/>
      <c r="G304" s="3"/>
      <c r="H304" s="3"/>
      <c r="M304" s="1">
        <v>3.4621580000000001</v>
      </c>
    </row>
    <row r="305" spans="4:13" x14ac:dyDescent="0.2">
      <c r="D305" s="3">
        <v>3.0095519999999998</v>
      </c>
      <c r="E305" s="3"/>
      <c r="F305" s="3"/>
      <c r="G305" s="3"/>
      <c r="H305" s="3"/>
      <c r="M305" s="1">
        <v>2.6349550000000002</v>
      </c>
    </row>
    <row r="306" spans="4:13" x14ac:dyDescent="0.2">
      <c r="D306" s="3">
        <v>3.0093890000000001</v>
      </c>
      <c r="E306" s="3"/>
      <c r="F306" s="3"/>
      <c r="G306" s="3"/>
      <c r="H306" s="3"/>
      <c r="M306" s="1">
        <v>4.1487809999999996</v>
      </c>
    </row>
    <row r="307" spans="4:13" x14ac:dyDescent="0.2">
      <c r="D307" s="3">
        <v>3.0073910000000001</v>
      </c>
      <c r="E307" s="3"/>
      <c r="F307" s="3"/>
      <c r="G307" s="3"/>
      <c r="H307" s="3"/>
      <c r="M307" s="1">
        <v>3.2632460000000001</v>
      </c>
    </row>
    <row r="308" spans="4:13" x14ac:dyDescent="0.2">
      <c r="D308" s="3">
        <v>2.9930110000000001</v>
      </c>
      <c r="E308" s="3"/>
      <c r="F308" s="3"/>
      <c r="G308" s="3"/>
      <c r="H308" s="3"/>
      <c r="M308" s="1">
        <v>2.854946</v>
      </c>
    </row>
    <row r="309" spans="4:13" x14ac:dyDescent="0.2">
      <c r="D309" s="3">
        <v>2.9886689999999998</v>
      </c>
      <c r="E309" s="3"/>
      <c r="F309" s="3"/>
      <c r="G309" s="3"/>
      <c r="H309" s="3"/>
      <c r="M309" s="1">
        <v>2.7075019999999999</v>
      </c>
    </row>
    <row r="310" spans="4:13" x14ac:dyDescent="0.2">
      <c r="D310" s="3">
        <v>2.9853830000000001</v>
      </c>
      <c r="E310" s="3"/>
      <c r="F310" s="3"/>
      <c r="G310" s="3"/>
      <c r="H310" s="3"/>
      <c r="M310" s="1">
        <v>3.875111</v>
      </c>
    </row>
    <row r="311" spans="4:13" x14ac:dyDescent="0.2">
      <c r="D311" s="3">
        <v>2.9730660000000002</v>
      </c>
      <c r="E311" s="3"/>
      <c r="F311" s="3"/>
      <c r="G311" s="3"/>
      <c r="H311" s="3"/>
      <c r="M311" s="1">
        <v>2.4008729999999998</v>
      </c>
    </row>
    <row r="312" spans="4:13" x14ac:dyDescent="0.2">
      <c r="D312" s="3">
        <v>2.9704329999999999</v>
      </c>
      <c r="E312" s="3"/>
      <c r="F312" s="3"/>
      <c r="G312" s="3"/>
      <c r="H312" s="3"/>
      <c r="M312" s="1">
        <v>3.1170049999999998</v>
      </c>
    </row>
    <row r="313" spans="4:13" x14ac:dyDescent="0.2">
      <c r="D313" s="3">
        <v>2.9626009999999998</v>
      </c>
      <c r="E313" s="3"/>
      <c r="F313" s="3"/>
      <c r="G313" s="3"/>
      <c r="H313" s="3"/>
      <c r="M313" s="1">
        <v>2.5085130000000002</v>
      </c>
    </row>
    <row r="314" spans="4:13" x14ac:dyDescent="0.2">
      <c r="D314" s="3">
        <v>2.9612720000000001</v>
      </c>
      <c r="E314" s="3"/>
      <c r="F314" s="3"/>
      <c r="G314" s="3"/>
      <c r="H314" s="3"/>
      <c r="M314" s="1">
        <v>3.3431139999999999</v>
      </c>
    </row>
    <row r="315" spans="4:13" x14ac:dyDescent="0.2">
      <c r="D315" s="3">
        <v>2.9598309999999999</v>
      </c>
      <c r="E315" s="3"/>
      <c r="F315" s="3"/>
      <c r="G315" s="3"/>
      <c r="H315" s="3"/>
      <c r="M315" s="1">
        <v>2.5285470000000001</v>
      </c>
    </row>
    <row r="316" spans="4:13" x14ac:dyDescent="0.2">
      <c r="D316" s="3">
        <v>2.9424860000000002</v>
      </c>
      <c r="E316" s="3"/>
      <c r="F316" s="3"/>
      <c r="G316" s="3"/>
      <c r="H316" s="3"/>
      <c r="M316" s="1">
        <v>2.5210240000000002</v>
      </c>
    </row>
    <row r="317" spans="4:13" x14ac:dyDescent="0.2">
      <c r="D317" s="3">
        <v>2.935025</v>
      </c>
      <c r="E317" s="3"/>
      <c r="F317" s="3"/>
      <c r="G317" s="3"/>
      <c r="H317" s="3"/>
      <c r="M317" s="1">
        <v>3.138649</v>
      </c>
    </row>
    <row r="318" spans="4:13" x14ac:dyDescent="0.2">
      <c r="D318" s="3">
        <v>2.9324819999999998</v>
      </c>
      <c r="E318" s="3"/>
      <c r="F318" s="3"/>
      <c r="G318" s="3"/>
      <c r="H318" s="3"/>
      <c r="M318" s="1">
        <v>2.5276839999999998</v>
      </c>
    </row>
    <row r="319" spans="4:13" x14ac:dyDescent="0.2">
      <c r="D319" s="3">
        <v>2.9309340000000002</v>
      </c>
      <c r="E319" s="3"/>
      <c r="F319" s="3"/>
      <c r="G319" s="3"/>
      <c r="H319" s="3"/>
      <c r="M319" s="1">
        <v>2.5514899999999998</v>
      </c>
    </row>
    <row r="320" spans="4:13" x14ac:dyDescent="0.2">
      <c r="D320" s="3">
        <v>2.9145799999999999</v>
      </c>
      <c r="E320" s="3"/>
      <c r="F320" s="3"/>
      <c r="G320" s="3"/>
      <c r="H320" s="3"/>
      <c r="M320" s="1">
        <v>2.5731510000000002</v>
      </c>
    </row>
    <row r="321" spans="4:13" x14ac:dyDescent="0.2">
      <c r="D321" s="3">
        <v>2.9123640000000002</v>
      </c>
      <c r="E321" s="3"/>
      <c r="F321" s="3"/>
      <c r="G321" s="3"/>
      <c r="H321" s="3"/>
      <c r="M321" s="1">
        <v>2.3484069999999999</v>
      </c>
    </row>
    <row r="322" spans="4:13" x14ac:dyDescent="0.2">
      <c r="D322" s="3">
        <v>2.9114589999999998</v>
      </c>
      <c r="E322" s="3"/>
      <c r="F322" s="3"/>
      <c r="G322" s="3"/>
      <c r="H322" s="3"/>
      <c r="M322" s="1">
        <v>2.64717</v>
      </c>
    </row>
    <row r="323" spans="4:13" x14ac:dyDescent="0.2">
      <c r="D323" s="3">
        <v>2.900255</v>
      </c>
      <c r="E323" s="3"/>
      <c r="F323" s="3"/>
      <c r="G323" s="3"/>
      <c r="H323" s="3"/>
      <c r="M323" s="1">
        <v>2.0242979999999999</v>
      </c>
    </row>
    <row r="324" spans="4:13" x14ac:dyDescent="0.2">
      <c r="D324" s="3">
        <v>2.900118</v>
      </c>
      <c r="E324" s="3"/>
      <c r="F324" s="3"/>
      <c r="G324" s="3"/>
      <c r="H324" s="3"/>
      <c r="M324" s="1">
        <v>2.797291</v>
      </c>
    </row>
    <row r="325" spans="4:13" x14ac:dyDescent="0.2">
      <c r="D325" s="3">
        <v>2.8961950000000001</v>
      </c>
      <c r="E325" s="3"/>
      <c r="F325" s="3"/>
      <c r="G325" s="3"/>
      <c r="H325" s="3"/>
      <c r="M325" s="1">
        <v>2.3805070000000002</v>
      </c>
    </row>
    <row r="326" spans="4:13" x14ac:dyDescent="0.2">
      <c r="D326" s="3">
        <v>2.8815689999999998</v>
      </c>
      <c r="E326" s="3"/>
      <c r="F326" s="3"/>
      <c r="G326" s="3"/>
      <c r="H326" s="3"/>
      <c r="M326" s="1">
        <v>2.2833039999999998</v>
      </c>
    </row>
    <row r="327" spans="4:13" x14ac:dyDescent="0.2">
      <c r="D327" s="3">
        <v>2.8813939999999998</v>
      </c>
      <c r="E327" s="3"/>
      <c r="F327" s="3"/>
      <c r="G327" s="3"/>
      <c r="H327" s="3"/>
      <c r="M327" s="1">
        <v>2.952963</v>
      </c>
    </row>
    <row r="328" spans="4:13" x14ac:dyDescent="0.2">
      <c r="D328" s="3">
        <v>2.8798539999999999</v>
      </c>
      <c r="E328" s="3"/>
      <c r="F328" s="3"/>
      <c r="G328" s="3"/>
      <c r="H328" s="3"/>
      <c r="M328" s="1">
        <v>2.6700629999999999</v>
      </c>
    </row>
    <row r="329" spans="4:13" x14ac:dyDescent="0.2">
      <c r="D329" s="3">
        <v>2.874555</v>
      </c>
      <c r="E329" s="3"/>
      <c r="F329" s="3"/>
      <c r="G329" s="3"/>
      <c r="H329" s="3"/>
      <c r="M329" s="1">
        <v>2.4839929999999999</v>
      </c>
    </row>
    <row r="330" spans="4:13" x14ac:dyDescent="0.2">
      <c r="D330" s="3">
        <v>2.8521589999999999</v>
      </c>
      <c r="E330" s="3"/>
      <c r="F330" s="3"/>
      <c r="G330" s="3"/>
      <c r="H330" s="3"/>
      <c r="M330" s="1">
        <v>3.2315990000000001</v>
      </c>
    </row>
    <row r="331" spans="4:13" x14ac:dyDescent="0.2">
      <c r="D331" s="3">
        <v>2.8436270000000001</v>
      </c>
      <c r="E331" s="3"/>
      <c r="F331" s="3"/>
      <c r="G331" s="3"/>
      <c r="H331" s="3"/>
      <c r="M331" s="1">
        <v>2.3221590000000001</v>
      </c>
    </row>
    <row r="332" spans="4:13" x14ac:dyDescent="0.2">
      <c r="D332" s="3">
        <v>2.8391109999999999</v>
      </c>
      <c r="E332" s="3"/>
      <c r="F332" s="3"/>
      <c r="G332" s="3"/>
      <c r="H332" s="3"/>
      <c r="M332" s="1">
        <v>2.209946</v>
      </c>
    </row>
    <row r="333" spans="4:13" x14ac:dyDescent="0.2">
      <c r="D333" s="3">
        <v>2.8313730000000001</v>
      </c>
      <c r="E333" s="3"/>
      <c r="F333" s="3"/>
      <c r="G333" s="3"/>
      <c r="H333" s="3"/>
      <c r="M333" s="1">
        <v>1.6914940000000001</v>
      </c>
    </row>
    <row r="334" spans="4:13" x14ac:dyDescent="0.2">
      <c r="D334" s="3">
        <v>2.8268909999999998</v>
      </c>
      <c r="E334" s="3"/>
      <c r="F334" s="3"/>
      <c r="G334" s="3"/>
      <c r="H334" s="3"/>
      <c r="M334" s="1">
        <v>2.5388030000000001</v>
      </c>
    </row>
    <row r="335" spans="4:13" x14ac:dyDescent="0.2">
      <c r="D335" s="3">
        <v>2.8202639999999999</v>
      </c>
      <c r="E335" s="3"/>
      <c r="F335" s="3"/>
      <c r="G335" s="3"/>
      <c r="H335" s="3"/>
      <c r="M335" s="1">
        <v>2.1968350000000001</v>
      </c>
    </row>
    <row r="336" spans="4:13" x14ac:dyDescent="0.2">
      <c r="D336" s="3">
        <v>2.8169490000000001</v>
      </c>
      <c r="E336" s="3"/>
      <c r="F336" s="3"/>
      <c r="G336" s="3"/>
      <c r="H336" s="3"/>
      <c r="M336" s="1">
        <v>2.731719</v>
      </c>
    </row>
    <row r="337" spans="4:13" x14ac:dyDescent="0.2">
      <c r="D337" s="3">
        <v>2.7979989999999999</v>
      </c>
      <c r="E337" s="3"/>
      <c r="F337" s="3"/>
      <c r="G337" s="3"/>
      <c r="H337" s="3"/>
      <c r="M337" s="1">
        <v>2.205686</v>
      </c>
    </row>
    <row r="338" spans="4:13" x14ac:dyDescent="0.2">
      <c r="D338" s="3">
        <v>2.7920859999999998</v>
      </c>
      <c r="E338" s="3"/>
      <c r="F338" s="3"/>
      <c r="G338" s="3"/>
      <c r="H338" s="3"/>
      <c r="M338" s="1">
        <v>2.6073870000000001</v>
      </c>
    </row>
    <row r="339" spans="4:13" x14ac:dyDescent="0.2">
      <c r="D339" s="3">
        <v>2.7900149999999999</v>
      </c>
      <c r="E339" s="3"/>
      <c r="F339" s="3"/>
      <c r="G339" s="3"/>
      <c r="H339" s="3"/>
      <c r="M339" s="1">
        <v>2.2105260000000002</v>
      </c>
    </row>
    <row r="340" spans="4:13" x14ac:dyDescent="0.2">
      <c r="D340" s="3">
        <v>2.775236</v>
      </c>
      <c r="E340" s="3"/>
      <c r="F340" s="3"/>
      <c r="G340" s="3"/>
      <c r="H340" s="3"/>
      <c r="M340" s="1">
        <v>2.0609199999999999</v>
      </c>
    </row>
    <row r="341" spans="4:13" x14ac:dyDescent="0.2">
      <c r="D341" s="3">
        <v>2.767754</v>
      </c>
      <c r="E341" s="3"/>
      <c r="F341" s="3"/>
      <c r="G341" s="3"/>
      <c r="H341" s="3"/>
      <c r="M341" s="1">
        <v>2.2712680000000001</v>
      </c>
    </row>
    <row r="342" spans="4:13" x14ac:dyDescent="0.2">
      <c r="D342" s="3">
        <v>2.7661099999999998</v>
      </c>
      <c r="E342" s="3"/>
      <c r="F342" s="3"/>
      <c r="G342" s="3"/>
      <c r="H342" s="3"/>
      <c r="M342" s="1">
        <v>2.3623080000000001</v>
      </c>
    </row>
    <row r="343" spans="4:13" x14ac:dyDescent="0.2">
      <c r="D343" s="3">
        <v>2.7618619999999998</v>
      </c>
      <c r="E343" s="3"/>
      <c r="F343" s="3"/>
      <c r="G343" s="3"/>
      <c r="H343" s="3"/>
      <c r="M343" s="1">
        <v>2.1247159999999998</v>
      </c>
    </row>
    <row r="344" spans="4:13" x14ac:dyDescent="0.2">
      <c r="D344" s="3">
        <v>2.7485810000000002</v>
      </c>
      <c r="E344" s="3"/>
      <c r="F344" s="3"/>
      <c r="G344" s="3"/>
      <c r="H344" s="3"/>
      <c r="M344" s="1">
        <v>2.0991520000000001</v>
      </c>
    </row>
    <row r="345" spans="4:13" x14ac:dyDescent="0.2">
      <c r="D345" s="3">
        <v>2.7451400000000001</v>
      </c>
      <c r="E345" s="3"/>
      <c r="F345" s="3"/>
      <c r="G345" s="3"/>
      <c r="H345" s="3"/>
      <c r="M345" s="1">
        <v>1.3897809999999999</v>
      </c>
    </row>
    <row r="346" spans="4:13" x14ac:dyDescent="0.2">
      <c r="D346" s="3">
        <v>2.743233</v>
      </c>
      <c r="E346" s="3"/>
      <c r="F346" s="3"/>
      <c r="G346" s="3"/>
      <c r="H346" s="3"/>
      <c r="M346" s="1">
        <v>2.3089750000000002</v>
      </c>
    </row>
    <row r="347" spans="4:13" x14ac:dyDescent="0.2">
      <c r="D347" s="3">
        <v>2.742302</v>
      </c>
      <c r="E347" s="3"/>
      <c r="F347" s="3"/>
      <c r="G347" s="3"/>
      <c r="H347" s="3"/>
      <c r="M347" s="1">
        <v>3.2468669999999999</v>
      </c>
    </row>
    <row r="348" spans="4:13" x14ac:dyDescent="0.2">
      <c r="D348" s="3">
        <v>2.738855</v>
      </c>
      <c r="E348" s="3"/>
      <c r="F348" s="3"/>
      <c r="G348" s="3"/>
      <c r="H348" s="3"/>
      <c r="M348" s="1">
        <v>2.5299999999999998</v>
      </c>
    </row>
    <row r="349" spans="4:13" x14ac:dyDescent="0.2">
      <c r="D349" s="3">
        <v>2.7264010000000001</v>
      </c>
      <c r="E349" s="3"/>
      <c r="F349" s="3"/>
      <c r="G349" s="3"/>
      <c r="H349" s="3"/>
      <c r="M349" s="1">
        <v>2.6997450000000001</v>
      </c>
    </row>
    <row r="350" spans="4:13" x14ac:dyDescent="0.2">
      <c r="D350" s="3">
        <v>2.7234690000000001</v>
      </c>
      <c r="E350" s="3"/>
      <c r="F350" s="3"/>
      <c r="G350" s="3"/>
      <c r="H350" s="3"/>
      <c r="M350" s="1">
        <v>2.4275359999999999</v>
      </c>
    </row>
    <row r="351" spans="4:13" x14ac:dyDescent="0.2">
      <c r="D351" s="3">
        <v>2.723033</v>
      </c>
      <c r="E351" s="3"/>
      <c r="F351" s="3"/>
      <c r="G351" s="3"/>
      <c r="H351" s="3"/>
      <c r="M351" s="1">
        <v>2.6981820000000001</v>
      </c>
    </row>
    <row r="352" spans="4:13" x14ac:dyDescent="0.2">
      <c r="D352" s="3">
        <v>2.7194039999999999</v>
      </c>
      <c r="E352" s="3"/>
      <c r="F352" s="3"/>
      <c r="G352" s="3"/>
      <c r="H352" s="3"/>
      <c r="M352" s="1">
        <v>2.3783280000000002</v>
      </c>
    </row>
    <row r="353" spans="4:13" x14ac:dyDescent="0.2">
      <c r="D353" s="3">
        <v>2.7191040000000002</v>
      </c>
      <c r="E353" s="3"/>
      <c r="F353" s="3"/>
      <c r="G353" s="3"/>
      <c r="H353" s="3"/>
      <c r="M353" s="1">
        <v>2.8268339999999998</v>
      </c>
    </row>
    <row r="354" spans="4:13" x14ac:dyDescent="0.2">
      <c r="D354" s="3">
        <v>2.7173889999999998</v>
      </c>
      <c r="E354" s="3"/>
      <c r="F354" s="3"/>
      <c r="G354" s="3"/>
      <c r="H354" s="3"/>
      <c r="M354" s="1">
        <v>2.2836349999999999</v>
      </c>
    </row>
    <row r="355" spans="4:13" x14ac:dyDescent="0.2">
      <c r="D355" s="3">
        <v>2.7138360000000001</v>
      </c>
      <c r="E355" s="3"/>
      <c r="F355" s="3"/>
      <c r="G355" s="3"/>
      <c r="H355" s="3"/>
      <c r="M355" s="1">
        <v>2.0317669999999999</v>
      </c>
    </row>
    <row r="356" spans="4:13" x14ac:dyDescent="0.2">
      <c r="D356" s="3">
        <v>2.7137799999999999</v>
      </c>
      <c r="E356" s="3"/>
      <c r="F356" s="3"/>
      <c r="G356" s="3"/>
      <c r="H356" s="3"/>
      <c r="M356" s="1">
        <v>2.506821</v>
      </c>
    </row>
    <row r="357" spans="4:13" x14ac:dyDescent="0.2">
      <c r="D357" s="3">
        <v>2.7084760000000001</v>
      </c>
      <c r="E357" s="3"/>
      <c r="F357" s="3"/>
      <c r="G357" s="3"/>
      <c r="H357" s="3"/>
      <c r="M357" s="1">
        <v>2.4621960000000001</v>
      </c>
    </row>
    <row r="358" spans="4:13" x14ac:dyDescent="0.2">
      <c r="D358" s="3">
        <v>2.6907920000000001</v>
      </c>
      <c r="E358" s="3"/>
      <c r="F358" s="3"/>
      <c r="G358" s="3"/>
      <c r="H358" s="3"/>
      <c r="M358" s="1">
        <v>2.7321719999999998</v>
      </c>
    </row>
    <row r="359" spans="4:13" x14ac:dyDescent="0.2">
      <c r="D359" s="3">
        <v>2.6894840000000002</v>
      </c>
      <c r="E359" s="3"/>
      <c r="F359" s="3"/>
      <c r="G359" s="3"/>
      <c r="H359" s="3"/>
      <c r="M359" s="1">
        <v>2.702296</v>
      </c>
    </row>
    <row r="360" spans="4:13" x14ac:dyDescent="0.2">
      <c r="D360" s="3">
        <v>2.685638</v>
      </c>
      <c r="E360" s="3"/>
      <c r="F360" s="3"/>
      <c r="G360" s="3"/>
      <c r="H360" s="3"/>
      <c r="M360" s="1">
        <v>1.9217230000000001</v>
      </c>
    </row>
    <row r="361" spans="4:13" x14ac:dyDescent="0.2">
      <c r="D361" s="3">
        <v>2.6822349999999999</v>
      </c>
      <c r="E361" s="3"/>
      <c r="F361" s="3"/>
      <c r="G361" s="3"/>
      <c r="H361" s="3"/>
      <c r="M361" s="1">
        <v>2.6169639999999998</v>
      </c>
    </row>
    <row r="362" spans="4:13" x14ac:dyDescent="0.2">
      <c r="D362" s="3">
        <v>2.6804839999999999</v>
      </c>
      <c r="E362" s="3"/>
      <c r="F362" s="3"/>
      <c r="G362" s="3"/>
      <c r="H362" s="3"/>
      <c r="M362" s="1">
        <v>2.7474210000000001</v>
      </c>
    </row>
    <row r="363" spans="4:13" x14ac:dyDescent="0.2">
      <c r="D363" s="3">
        <v>2.6799469999999999</v>
      </c>
      <c r="E363" s="3"/>
      <c r="F363" s="3"/>
      <c r="G363" s="3"/>
      <c r="H363" s="3"/>
      <c r="M363" s="1">
        <v>2.9330569999999998</v>
      </c>
    </row>
    <row r="364" spans="4:13" x14ac:dyDescent="0.2">
      <c r="D364" s="3">
        <v>2.6785429999999999</v>
      </c>
      <c r="E364" s="3"/>
      <c r="F364" s="3"/>
      <c r="G364" s="3"/>
      <c r="H364" s="3"/>
      <c r="M364" s="1">
        <v>3.0729090000000001</v>
      </c>
    </row>
    <row r="365" spans="4:13" x14ac:dyDescent="0.2">
      <c r="D365" s="3">
        <v>2.6760969999999999</v>
      </c>
      <c r="E365" s="3"/>
      <c r="F365" s="3"/>
      <c r="G365" s="3"/>
      <c r="H365" s="3"/>
      <c r="M365" s="1">
        <v>2.034808</v>
      </c>
    </row>
    <row r="366" spans="4:13" x14ac:dyDescent="0.2">
      <c r="D366" s="3">
        <v>2.6686049999999999</v>
      </c>
      <c r="E366" s="3"/>
      <c r="F366" s="3"/>
      <c r="G366" s="3"/>
      <c r="H366" s="3"/>
      <c r="M366" s="1">
        <v>2.3409599999999999</v>
      </c>
    </row>
    <row r="367" spans="4:13" x14ac:dyDescent="0.2">
      <c r="D367" s="3">
        <v>2.6684809999999999</v>
      </c>
      <c r="E367" s="3"/>
      <c r="F367" s="3"/>
      <c r="G367" s="3"/>
      <c r="H367" s="3"/>
      <c r="M367" s="1">
        <v>2.4363450000000002</v>
      </c>
    </row>
    <row r="368" spans="4:13" x14ac:dyDescent="0.2">
      <c r="D368" s="3">
        <v>2.6629079999999998</v>
      </c>
      <c r="E368" s="3"/>
      <c r="F368" s="3"/>
      <c r="G368" s="3"/>
      <c r="H368" s="3"/>
      <c r="M368" s="1">
        <v>2.300414</v>
      </c>
    </row>
    <row r="369" spans="4:13" x14ac:dyDescent="0.2">
      <c r="D369" s="3">
        <v>2.6608869999999998</v>
      </c>
      <c r="E369" s="3"/>
      <c r="F369" s="3"/>
      <c r="G369" s="3"/>
      <c r="H369" s="3"/>
      <c r="M369" s="1">
        <v>2.6317149999999998</v>
      </c>
    </row>
    <row r="370" spans="4:13" x14ac:dyDescent="0.2">
      <c r="D370" s="3">
        <v>2.654703</v>
      </c>
      <c r="E370" s="3"/>
      <c r="F370" s="3"/>
      <c r="G370" s="3"/>
      <c r="H370" s="3"/>
      <c r="M370" s="1">
        <v>2.2785139999999999</v>
      </c>
    </row>
    <row r="371" spans="4:13" x14ac:dyDescent="0.2">
      <c r="D371" s="3">
        <v>2.6496189999999999</v>
      </c>
      <c r="E371" s="3"/>
      <c r="F371" s="3"/>
      <c r="G371" s="3"/>
      <c r="H371" s="3"/>
      <c r="M371" s="1">
        <v>2.0086629999999999</v>
      </c>
    </row>
    <row r="372" spans="4:13" x14ac:dyDescent="0.2">
      <c r="D372" s="3">
        <v>2.6430609999999999</v>
      </c>
      <c r="E372" s="3"/>
      <c r="F372" s="3"/>
      <c r="G372" s="3"/>
      <c r="H372" s="3"/>
      <c r="M372" s="1">
        <v>2.3035600000000001</v>
      </c>
    </row>
    <row r="373" spans="4:13" x14ac:dyDescent="0.2">
      <c r="D373" s="3">
        <v>2.6418409999999999</v>
      </c>
      <c r="E373" s="3"/>
      <c r="F373" s="3"/>
      <c r="G373" s="3"/>
      <c r="H373" s="3"/>
      <c r="M373" s="1">
        <v>2.8246660000000001</v>
      </c>
    </row>
    <row r="374" spans="4:13" x14ac:dyDescent="0.2">
      <c r="D374" s="3">
        <v>2.6376529999999998</v>
      </c>
      <c r="E374" s="3"/>
      <c r="F374" s="3"/>
      <c r="G374" s="3"/>
      <c r="H374" s="3"/>
      <c r="M374" s="1">
        <v>2.7841260000000001</v>
      </c>
    </row>
    <row r="375" spans="4:13" x14ac:dyDescent="0.2">
      <c r="D375" s="3">
        <v>2.6343969999999999</v>
      </c>
      <c r="E375" s="3"/>
      <c r="F375" s="3"/>
      <c r="G375" s="3"/>
      <c r="H375" s="3"/>
      <c r="M375" s="1">
        <v>2.2064400000000002</v>
      </c>
    </row>
    <row r="376" spans="4:13" x14ac:dyDescent="0.2">
      <c r="D376" s="3">
        <v>2.6183670000000001</v>
      </c>
      <c r="E376" s="3"/>
      <c r="F376" s="3"/>
      <c r="G376" s="3"/>
      <c r="H376" s="3"/>
      <c r="M376" s="1">
        <v>2.7108129999999999</v>
      </c>
    </row>
    <row r="377" spans="4:13" x14ac:dyDescent="0.2">
      <c r="D377" s="3">
        <v>2.6181809999999999</v>
      </c>
      <c r="E377" s="3"/>
      <c r="F377" s="3"/>
      <c r="G377" s="3"/>
      <c r="H377" s="3"/>
      <c r="M377" s="1">
        <v>2.4990380000000001</v>
      </c>
    </row>
    <row r="378" spans="4:13" x14ac:dyDescent="0.2">
      <c r="D378" s="3">
        <v>2.6176460000000001</v>
      </c>
      <c r="E378" s="3"/>
      <c r="F378" s="3"/>
      <c r="G378" s="3"/>
      <c r="H378" s="3"/>
      <c r="M378" s="1">
        <v>2.5635080000000001</v>
      </c>
    </row>
    <row r="379" spans="4:13" x14ac:dyDescent="0.2">
      <c r="D379" s="3">
        <v>2.615834</v>
      </c>
      <c r="E379" s="3"/>
      <c r="F379" s="3"/>
      <c r="G379" s="3"/>
      <c r="H379" s="3"/>
      <c r="M379" s="1">
        <v>2.356811</v>
      </c>
    </row>
    <row r="380" spans="4:13" x14ac:dyDescent="0.2">
      <c r="D380" s="3">
        <v>2.609953</v>
      </c>
      <c r="E380" s="3"/>
      <c r="F380" s="3"/>
      <c r="G380" s="3"/>
      <c r="H380" s="3"/>
      <c r="M380" s="1">
        <v>2.7295159999999998</v>
      </c>
    </row>
    <row r="381" spans="4:13" x14ac:dyDescent="0.2">
      <c r="D381" s="3">
        <v>2.6093649999999999</v>
      </c>
      <c r="E381" s="3"/>
      <c r="F381" s="3"/>
      <c r="G381" s="3"/>
      <c r="H381" s="3"/>
      <c r="M381" s="1">
        <v>2.7268159999999999</v>
      </c>
    </row>
    <row r="382" spans="4:13" x14ac:dyDescent="0.2">
      <c r="D382" s="3">
        <v>2.6059570000000001</v>
      </c>
      <c r="E382" s="3"/>
      <c r="F382" s="3"/>
      <c r="G382" s="3"/>
      <c r="H382" s="3"/>
      <c r="M382" s="1">
        <v>2.3057940000000001</v>
      </c>
    </row>
    <row r="383" spans="4:13" x14ac:dyDescent="0.2">
      <c r="D383" s="3">
        <v>2.6004130000000001</v>
      </c>
      <c r="E383" s="3"/>
      <c r="F383" s="3"/>
      <c r="G383" s="3"/>
      <c r="H383" s="3"/>
      <c r="M383" s="1">
        <v>2.3587120000000001</v>
      </c>
    </row>
    <row r="384" spans="4:13" x14ac:dyDescent="0.2">
      <c r="D384" s="3">
        <v>2.5989650000000002</v>
      </c>
      <c r="E384" s="3"/>
      <c r="F384" s="3"/>
      <c r="G384" s="3"/>
      <c r="H384" s="3"/>
      <c r="M384" s="1">
        <v>1.898803</v>
      </c>
    </row>
    <row r="385" spans="4:13" x14ac:dyDescent="0.2">
      <c r="D385" s="3">
        <v>2.5973329999999999</v>
      </c>
      <c r="E385" s="3"/>
      <c r="F385" s="3"/>
      <c r="G385" s="3"/>
      <c r="H385" s="3"/>
      <c r="M385" s="1">
        <v>2.353227</v>
      </c>
    </row>
    <row r="386" spans="4:13" x14ac:dyDescent="0.2">
      <c r="D386" s="3">
        <v>2.5954000000000002</v>
      </c>
      <c r="E386" s="3"/>
      <c r="F386" s="3"/>
      <c r="G386" s="3"/>
      <c r="H386" s="3"/>
      <c r="M386" s="1">
        <v>2.146296</v>
      </c>
    </row>
    <row r="387" spans="4:13" x14ac:dyDescent="0.2">
      <c r="D387" s="3">
        <v>2.595205</v>
      </c>
      <c r="E387" s="3"/>
      <c r="F387" s="3"/>
      <c r="G387" s="3"/>
      <c r="H387" s="3"/>
      <c r="M387" s="1">
        <v>2.4541200000000001</v>
      </c>
    </row>
    <row r="388" spans="4:13" x14ac:dyDescent="0.2">
      <c r="D388" s="3">
        <v>2.5901320000000001</v>
      </c>
      <c r="E388" s="3"/>
      <c r="F388" s="3"/>
      <c r="G388" s="3"/>
      <c r="H388" s="3"/>
      <c r="M388" s="1">
        <v>2.3723830000000001</v>
      </c>
    </row>
    <row r="389" spans="4:13" x14ac:dyDescent="0.2">
      <c r="D389" s="3">
        <v>2.587167</v>
      </c>
      <c r="E389" s="3"/>
      <c r="F389" s="3"/>
      <c r="G389" s="3"/>
      <c r="H389" s="3"/>
      <c r="M389" s="1">
        <v>3.0276860000000001</v>
      </c>
    </row>
    <row r="390" spans="4:13" x14ac:dyDescent="0.2">
      <c r="D390" s="3">
        <v>2.5691039999999998</v>
      </c>
      <c r="E390" s="3"/>
      <c r="F390" s="3"/>
      <c r="G390" s="3"/>
      <c r="H390" s="3"/>
      <c r="M390" s="1">
        <v>1.7108099999999999</v>
      </c>
    </row>
    <row r="391" spans="4:13" x14ac:dyDescent="0.2">
      <c r="D391" s="3">
        <v>2.566179</v>
      </c>
      <c r="E391" s="3"/>
      <c r="F391" s="3"/>
      <c r="G391" s="3"/>
      <c r="H391" s="3"/>
      <c r="M391" s="1">
        <v>2.1730260000000001</v>
      </c>
    </row>
    <row r="392" spans="4:13" x14ac:dyDescent="0.2">
      <c r="D392" s="3">
        <v>2.5646740000000001</v>
      </c>
      <c r="E392" s="3"/>
      <c r="F392" s="3"/>
      <c r="G392" s="3"/>
      <c r="H392" s="3"/>
      <c r="M392" s="1">
        <v>2.5470100000000002</v>
      </c>
    </row>
    <row r="393" spans="4:13" x14ac:dyDescent="0.2">
      <c r="D393" s="3">
        <v>2.5601929999999999</v>
      </c>
      <c r="E393" s="3"/>
      <c r="F393" s="3"/>
      <c r="G393" s="3"/>
      <c r="H393" s="3"/>
      <c r="M393" s="1">
        <v>2.6476760000000001</v>
      </c>
    </row>
    <row r="394" spans="4:13" x14ac:dyDescent="0.2">
      <c r="D394" s="3">
        <v>2.539701</v>
      </c>
      <c r="E394" s="3"/>
      <c r="F394" s="3"/>
      <c r="G394" s="3"/>
      <c r="H394" s="3"/>
      <c r="M394" s="1">
        <v>3.1477919999999999</v>
      </c>
    </row>
    <row r="395" spans="4:13" x14ac:dyDescent="0.2">
      <c r="D395" s="3">
        <v>2.5196779999999999</v>
      </c>
      <c r="E395" s="3"/>
      <c r="F395" s="3"/>
      <c r="G395" s="3"/>
      <c r="H395" s="3"/>
      <c r="M395" s="1">
        <v>2.1926139999999998</v>
      </c>
    </row>
    <row r="396" spans="4:13" x14ac:dyDescent="0.2">
      <c r="D396" s="3">
        <v>2.5196399999999999</v>
      </c>
      <c r="E396" s="3"/>
      <c r="F396" s="3"/>
      <c r="G396" s="3"/>
      <c r="H396" s="3"/>
      <c r="M396" s="1">
        <v>2.3412639999999998</v>
      </c>
    </row>
    <row r="397" spans="4:13" x14ac:dyDescent="0.2">
      <c r="D397" s="3">
        <v>2.5030739999999998</v>
      </c>
      <c r="E397" s="3"/>
      <c r="F397" s="3"/>
      <c r="G397" s="3"/>
      <c r="H397" s="3"/>
      <c r="M397" s="1">
        <v>2.495069</v>
      </c>
    </row>
    <row r="398" spans="4:13" x14ac:dyDescent="0.2">
      <c r="D398" s="3">
        <v>2.4956360000000002</v>
      </c>
      <c r="E398" s="3"/>
      <c r="F398" s="3"/>
      <c r="G398" s="3"/>
      <c r="H398" s="3"/>
      <c r="M398" s="1">
        <v>2.568711</v>
      </c>
    </row>
    <row r="399" spans="4:13" x14ac:dyDescent="0.2">
      <c r="D399" s="3">
        <v>2.4949119999999998</v>
      </c>
      <c r="E399" s="3"/>
      <c r="F399" s="3"/>
      <c r="G399" s="3"/>
      <c r="H399" s="3"/>
      <c r="M399" s="1">
        <v>2.3893810000000002</v>
      </c>
    </row>
    <row r="400" spans="4:13" x14ac:dyDescent="0.2">
      <c r="D400" s="3">
        <v>2.483838</v>
      </c>
      <c r="E400" s="3"/>
      <c r="F400" s="3"/>
      <c r="G400" s="3"/>
      <c r="H400" s="3"/>
      <c r="M400" s="1">
        <v>2.8398249999999998</v>
      </c>
    </row>
    <row r="401" spans="4:13" x14ac:dyDescent="0.2">
      <c r="D401" s="3">
        <v>2.4802749999999998</v>
      </c>
      <c r="E401" s="3"/>
      <c r="F401" s="3"/>
      <c r="G401" s="3"/>
      <c r="H401" s="3"/>
      <c r="M401" s="1">
        <v>2.9456199999999999</v>
      </c>
    </row>
    <row r="402" spans="4:13" x14ac:dyDescent="0.2">
      <c r="D402" s="3">
        <v>2.4722430000000002</v>
      </c>
      <c r="E402" s="3"/>
      <c r="F402" s="3"/>
      <c r="G402" s="3"/>
      <c r="H402" s="3"/>
      <c r="M402" s="1">
        <v>2.288907</v>
      </c>
    </row>
    <row r="403" spans="4:13" x14ac:dyDescent="0.2">
      <c r="D403" s="3">
        <v>2.461935</v>
      </c>
      <c r="E403" s="3"/>
      <c r="F403" s="3"/>
      <c r="G403" s="3"/>
      <c r="H403" s="3"/>
      <c r="M403" s="1">
        <v>2.6412840000000002</v>
      </c>
    </row>
    <row r="404" spans="4:13" x14ac:dyDescent="0.2">
      <c r="D404" s="3">
        <v>2.456744</v>
      </c>
      <c r="E404" s="3"/>
      <c r="F404" s="3"/>
      <c r="G404" s="3"/>
      <c r="H404" s="3"/>
      <c r="M404" s="1">
        <v>2.4012440000000002</v>
      </c>
    </row>
    <row r="405" spans="4:13" x14ac:dyDescent="0.2">
      <c r="D405" s="3">
        <v>2.4396909999999998</v>
      </c>
      <c r="E405" s="3"/>
      <c r="F405" s="3"/>
      <c r="G405" s="3"/>
      <c r="H405" s="3"/>
      <c r="M405" s="1">
        <v>2.2766120000000001</v>
      </c>
    </row>
    <row r="406" spans="4:13" x14ac:dyDescent="0.2">
      <c r="D406" s="3">
        <v>2.4375659999999999</v>
      </c>
      <c r="E406" s="3"/>
      <c r="F406" s="3"/>
      <c r="G406" s="3"/>
      <c r="H406" s="3"/>
      <c r="M406" s="1">
        <v>2.1007400000000001</v>
      </c>
    </row>
    <row r="407" spans="4:13" x14ac:dyDescent="0.2">
      <c r="D407" s="3">
        <v>2.4311280000000002</v>
      </c>
      <c r="E407" s="3"/>
      <c r="F407" s="3"/>
      <c r="G407" s="3"/>
      <c r="H407" s="3"/>
      <c r="M407" s="1">
        <v>2.6331470000000001</v>
      </c>
    </row>
    <row r="408" spans="4:13" x14ac:dyDescent="0.2">
      <c r="D408" s="3">
        <v>2.3926090000000002</v>
      </c>
      <c r="E408" s="3"/>
      <c r="F408" s="3"/>
      <c r="G408" s="3"/>
      <c r="H408" s="3"/>
      <c r="M408" s="1">
        <v>2.4671590000000001</v>
      </c>
    </row>
    <row r="409" spans="4:13" x14ac:dyDescent="0.2">
      <c r="D409" s="3">
        <v>2.3894359999999999</v>
      </c>
      <c r="E409" s="3"/>
      <c r="F409" s="3"/>
      <c r="G409" s="3"/>
      <c r="H409" s="3"/>
      <c r="M409" s="1">
        <v>2.0225270000000002</v>
      </c>
    </row>
    <row r="410" spans="4:13" x14ac:dyDescent="0.2">
      <c r="D410" s="3">
        <v>2.3893200000000001</v>
      </c>
      <c r="E410" s="3"/>
      <c r="F410" s="3"/>
      <c r="G410" s="3"/>
      <c r="H410" s="3"/>
      <c r="M410" s="1">
        <v>2.6571989999999999</v>
      </c>
    </row>
    <row r="411" spans="4:13" x14ac:dyDescent="0.2">
      <c r="D411" s="3">
        <v>2.3825029999999998</v>
      </c>
      <c r="E411" s="3"/>
      <c r="F411" s="3"/>
      <c r="G411" s="3"/>
      <c r="H411" s="3"/>
      <c r="M411" s="1">
        <v>2.438158</v>
      </c>
    </row>
    <row r="412" spans="4:13" x14ac:dyDescent="0.2">
      <c r="D412" s="3">
        <v>2.3759980000000001</v>
      </c>
      <c r="E412" s="3"/>
      <c r="F412" s="3"/>
      <c r="G412" s="3"/>
      <c r="H412" s="3"/>
      <c r="M412" s="1">
        <v>2.3067540000000002</v>
      </c>
    </row>
    <row r="413" spans="4:13" x14ac:dyDescent="0.2">
      <c r="D413" s="3">
        <v>2.352811</v>
      </c>
      <c r="E413" s="3"/>
      <c r="F413" s="3"/>
      <c r="G413" s="3"/>
      <c r="H413" s="3"/>
      <c r="M413" s="1">
        <v>2.204895</v>
      </c>
    </row>
    <row r="414" spans="4:13" x14ac:dyDescent="0.2">
      <c r="D414" s="3">
        <v>2.3494609999999998</v>
      </c>
      <c r="E414" s="3"/>
      <c r="F414" s="3"/>
      <c r="G414" s="3"/>
      <c r="H414" s="3"/>
      <c r="M414" s="1">
        <v>1.830463</v>
      </c>
    </row>
    <row r="415" spans="4:13" x14ac:dyDescent="0.2">
      <c r="D415" s="3">
        <v>2.3406470000000001</v>
      </c>
      <c r="E415" s="3"/>
      <c r="F415" s="3"/>
      <c r="G415" s="3"/>
      <c r="H415" s="3"/>
      <c r="M415" s="1">
        <v>2.2822300000000002</v>
      </c>
    </row>
    <row r="416" spans="4:13" x14ac:dyDescent="0.2">
      <c r="D416" s="3">
        <v>2.3384390000000002</v>
      </c>
      <c r="E416" s="3"/>
      <c r="F416" s="3"/>
      <c r="G416" s="3"/>
      <c r="H416" s="3"/>
      <c r="M416" s="1">
        <v>2.007104</v>
      </c>
    </row>
    <row r="417" spans="4:13" x14ac:dyDescent="0.2">
      <c r="D417" s="3">
        <v>2.326165</v>
      </c>
      <c r="E417" s="3"/>
      <c r="F417" s="3"/>
      <c r="G417" s="3"/>
      <c r="H417" s="3"/>
      <c r="M417" s="1">
        <v>2.6976559999999998</v>
      </c>
    </row>
    <row r="418" spans="4:13" x14ac:dyDescent="0.2">
      <c r="D418" s="3">
        <v>2.322943</v>
      </c>
      <c r="E418" s="3"/>
      <c r="F418" s="3"/>
      <c r="G418" s="3"/>
      <c r="H418" s="3"/>
      <c r="M418" s="1">
        <v>2.3213879999999998</v>
      </c>
    </row>
    <row r="419" spans="4:13" x14ac:dyDescent="0.2">
      <c r="D419" s="3">
        <v>2.3168829999999998</v>
      </c>
      <c r="E419" s="3"/>
      <c r="F419" s="3"/>
      <c r="G419" s="3"/>
      <c r="H419" s="3"/>
      <c r="M419" s="1">
        <v>2.050141</v>
      </c>
    </row>
    <row r="420" spans="4:13" x14ac:dyDescent="0.2">
      <c r="D420" s="3">
        <v>2.307248</v>
      </c>
      <c r="E420" s="3"/>
      <c r="F420" s="3"/>
      <c r="G420" s="3"/>
      <c r="H420" s="3"/>
      <c r="M420" s="1">
        <v>2.1299429999999999</v>
      </c>
    </row>
    <row r="421" spans="4:13" x14ac:dyDescent="0.2">
      <c r="D421" s="3">
        <v>2.294813</v>
      </c>
      <c r="E421" s="3"/>
      <c r="F421" s="3"/>
      <c r="G421" s="3"/>
      <c r="H421" s="3"/>
      <c r="M421" s="1">
        <v>1.9804040000000001</v>
      </c>
    </row>
    <row r="422" spans="4:13" x14ac:dyDescent="0.2">
      <c r="D422" s="3">
        <v>2.2917000000000001</v>
      </c>
      <c r="E422" s="3"/>
      <c r="F422" s="3"/>
      <c r="G422" s="3"/>
      <c r="H422" s="3"/>
      <c r="M422" s="1">
        <v>2.1216439999999999</v>
      </c>
    </row>
    <row r="423" spans="4:13" x14ac:dyDescent="0.2">
      <c r="D423" s="3">
        <v>2.286019</v>
      </c>
      <c r="E423" s="3"/>
      <c r="F423" s="3"/>
      <c r="G423" s="3"/>
      <c r="H423" s="3"/>
      <c r="M423" s="1">
        <v>2.5261119999999999</v>
      </c>
    </row>
    <row r="424" spans="4:13" x14ac:dyDescent="0.2">
      <c r="D424" s="3">
        <v>2.2852730000000001</v>
      </c>
      <c r="E424" s="3"/>
      <c r="F424" s="3"/>
      <c r="G424" s="3"/>
      <c r="H424" s="3"/>
      <c r="M424" s="1">
        <v>2.253676</v>
      </c>
    </row>
    <row r="425" spans="4:13" x14ac:dyDescent="0.2">
      <c r="D425" s="3">
        <v>2.2584650000000002</v>
      </c>
      <c r="E425" s="3"/>
      <c r="F425" s="3"/>
      <c r="G425" s="3"/>
      <c r="H425" s="3"/>
      <c r="M425" s="1">
        <v>2.6417380000000001</v>
      </c>
    </row>
    <row r="426" spans="4:13" x14ac:dyDescent="0.2">
      <c r="D426" s="3">
        <v>2.248313</v>
      </c>
      <c r="E426" s="3"/>
      <c r="F426" s="3"/>
      <c r="G426" s="3"/>
      <c r="H426" s="3"/>
      <c r="M426" s="1">
        <v>2.35128</v>
      </c>
    </row>
    <row r="427" spans="4:13" x14ac:dyDescent="0.2">
      <c r="D427" s="3">
        <v>2.2427730000000001</v>
      </c>
      <c r="E427" s="3"/>
      <c r="F427" s="3"/>
      <c r="G427" s="3"/>
      <c r="H427" s="3"/>
      <c r="M427" s="1">
        <v>2.4213200000000001</v>
      </c>
    </row>
    <row r="428" spans="4:13" x14ac:dyDescent="0.2">
      <c r="D428" s="3">
        <v>2.2419009999999999</v>
      </c>
      <c r="E428" s="3"/>
      <c r="F428" s="3"/>
      <c r="G428" s="3"/>
      <c r="H428" s="3"/>
      <c r="M428" s="1">
        <v>2.1968510000000001</v>
      </c>
    </row>
    <row r="429" spans="4:13" x14ac:dyDescent="0.2">
      <c r="D429" s="3">
        <v>2.2343769999999998</v>
      </c>
      <c r="E429" s="3"/>
      <c r="F429" s="3"/>
      <c r="G429" s="3"/>
      <c r="H429" s="3"/>
      <c r="M429" s="1">
        <v>1.9799089999999999</v>
      </c>
    </row>
    <row r="430" spans="4:13" x14ac:dyDescent="0.2">
      <c r="D430" s="3">
        <v>2.2216659999999999</v>
      </c>
      <c r="E430" s="3"/>
      <c r="F430" s="3"/>
      <c r="G430" s="3"/>
      <c r="H430" s="3"/>
      <c r="M430" s="1">
        <v>2.4860440000000001</v>
      </c>
    </row>
    <row r="431" spans="4:13" x14ac:dyDescent="0.2">
      <c r="D431" s="3">
        <v>2.2196699999999998</v>
      </c>
      <c r="E431" s="3"/>
      <c r="F431" s="3"/>
      <c r="G431" s="3"/>
      <c r="H431" s="3"/>
      <c r="M431" s="1">
        <v>2.0706090000000001</v>
      </c>
    </row>
    <row r="432" spans="4:13" x14ac:dyDescent="0.2">
      <c r="D432" s="3">
        <v>2.1866150000000002</v>
      </c>
      <c r="E432" s="3"/>
      <c r="F432" s="3"/>
      <c r="G432" s="3"/>
      <c r="H432" s="3"/>
      <c r="M432" s="1">
        <v>2.0048910000000002</v>
      </c>
    </row>
    <row r="433" spans="4:13" x14ac:dyDescent="0.2">
      <c r="D433" s="3">
        <v>2.1723590000000002</v>
      </c>
      <c r="E433" s="3"/>
      <c r="F433" s="3"/>
      <c r="G433" s="3"/>
      <c r="H433" s="3"/>
      <c r="M433" s="1">
        <v>1.3473109999999999</v>
      </c>
    </row>
    <row r="434" spans="4:13" x14ac:dyDescent="0.2">
      <c r="D434" s="3">
        <v>2.1645249999999998</v>
      </c>
      <c r="E434" s="3"/>
      <c r="F434" s="3"/>
      <c r="G434" s="3"/>
      <c r="H434" s="3"/>
      <c r="M434" s="1">
        <v>2.3017289999999999</v>
      </c>
    </row>
    <row r="435" spans="4:13" x14ac:dyDescent="0.2">
      <c r="D435" s="3">
        <v>2.1620819999999998</v>
      </c>
      <c r="E435" s="3"/>
      <c r="F435" s="3"/>
      <c r="G435" s="3"/>
      <c r="H435" s="3"/>
      <c r="M435" s="1">
        <v>2.189514</v>
      </c>
    </row>
    <row r="436" spans="4:13" x14ac:dyDescent="0.2">
      <c r="D436" s="3">
        <v>2.155748</v>
      </c>
      <c r="E436" s="3"/>
      <c r="F436" s="3"/>
      <c r="G436" s="3"/>
      <c r="H436" s="3"/>
      <c r="M436" s="1">
        <v>1.923443</v>
      </c>
    </row>
    <row r="437" spans="4:13" x14ac:dyDescent="0.2">
      <c r="D437" s="3">
        <v>2.1527229999999999</v>
      </c>
      <c r="E437" s="3"/>
      <c r="F437" s="3"/>
      <c r="G437" s="3"/>
      <c r="H437" s="3"/>
      <c r="M437" s="1">
        <v>1.9837990000000001</v>
      </c>
    </row>
    <row r="438" spans="4:13" x14ac:dyDescent="0.2">
      <c r="D438" s="3">
        <v>2.1514920000000002</v>
      </c>
      <c r="E438" s="3"/>
      <c r="F438" s="3"/>
      <c r="G438" s="3"/>
      <c r="H438" s="3"/>
      <c r="M438" s="1">
        <v>1.946364</v>
      </c>
    </row>
    <row r="439" spans="4:13" x14ac:dyDescent="0.2">
      <c r="D439" s="3">
        <v>2.116778</v>
      </c>
      <c r="E439" s="3"/>
      <c r="F439" s="3"/>
      <c r="G439" s="3"/>
      <c r="H439" s="3"/>
      <c r="M439" s="1">
        <v>2.2539920000000002</v>
      </c>
    </row>
    <row r="440" spans="4:13" x14ac:dyDescent="0.2">
      <c r="D440" s="3">
        <v>2.1146449999999999</v>
      </c>
      <c r="E440" s="3"/>
      <c r="F440" s="3"/>
      <c r="G440" s="3"/>
      <c r="H440" s="3"/>
      <c r="M440" s="1">
        <v>2.2447089999999998</v>
      </c>
    </row>
    <row r="441" spans="4:13" x14ac:dyDescent="0.2">
      <c r="D441" s="3">
        <v>2.1133670000000002</v>
      </c>
      <c r="E441" s="3"/>
      <c r="F441" s="3"/>
      <c r="G441" s="3"/>
      <c r="H441" s="3"/>
      <c r="M441" s="1">
        <v>2.190623</v>
      </c>
    </row>
    <row r="442" spans="4:13" x14ac:dyDescent="0.2">
      <c r="D442" s="3">
        <v>2.069356</v>
      </c>
      <c r="E442" s="3"/>
      <c r="F442" s="3"/>
      <c r="G442" s="3"/>
      <c r="H442" s="3"/>
      <c r="M442" s="1">
        <v>1.9538230000000001</v>
      </c>
    </row>
    <row r="443" spans="4:13" x14ac:dyDescent="0.2">
      <c r="D443" s="3">
        <v>2.0689320000000002</v>
      </c>
      <c r="E443" s="3"/>
      <c r="F443" s="3"/>
      <c r="G443" s="3"/>
      <c r="H443" s="3"/>
      <c r="M443" s="1">
        <v>2.8708619999999998</v>
      </c>
    </row>
    <row r="444" spans="4:13" x14ac:dyDescent="0.2">
      <c r="D444" s="3">
        <v>2.067361</v>
      </c>
      <c r="E444" s="3"/>
      <c r="F444" s="3"/>
      <c r="G444" s="3"/>
      <c r="H444" s="3"/>
      <c r="M444" s="1">
        <v>2.1033789999999999</v>
      </c>
    </row>
    <row r="445" spans="4:13" x14ac:dyDescent="0.2">
      <c r="D445" s="3">
        <v>2.0638559999999999</v>
      </c>
      <c r="E445" s="3"/>
      <c r="F445" s="3"/>
      <c r="G445" s="3"/>
      <c r="H445" s="3"/>
      <c r="M445" s="1">
        <v>2.3847800000000001</v>
      </c>
    </row>
    <row r="446" spans="4:13" x14ac:dyDescent="0.2">
      <c r="D446" s="3">
        <v>2.0594519999999998</v>
      </c>
      <c r="E446" s="3"/>
      <c r="F446" s="3"/>
      <c r="G446" s="3"/>
      <c r="H446" s="3"/>
      <c r="M446" s="1">
        <v>2.8867959999999999</v>
      </c>
    </row>
    <row r="447" spans="4:13" x14ac:dyDescent="0.2">
      <c r="D447" s="3">
        <v>2.0284970000000002</v>
      </c>
      <c r="E447" s="3"/>
      <c r="F447" s="3"/>
      <c r="G447" s="3"/>
      <c r="H447" s="3"/>
      <c r="M447" s="1">
        <v>2.534602</v>
      </c>
    </row>
    <row r="448" spans="4:13" x14ac:dyDescent="0.2">
      <c r="D448" s="3">
        <v>1.949076</v>
      </c>
      <c r="E448" s="3"/>
      <c r="F448" s="3"/>
      <c r="G448" s="3"/>
      <c r="H448" s="3"/>
      <c r="M448" s="1">
        <v>2.2015039999999999</v>
      </c>
    </row>
    <row r="449" spans="4:13" x14ac:dyDescent="0.2">
      <c r="D449" s="3">
        <v>1.8692740000000001</v>
      </c>
      <c r="E449" s="3"/>
      <c r="F449" s="3"/>
      <c r="G449" s="3"/>
      <c r="H449" s="3"/>
      <c r="M449" s="1">
        <v>1.240963</v>
      </c>
    </row>
    <row r="450" spans="4:13" x14ac:dyDescent="0.2">
      <c r="D450" s="3">
        <v>1.820112</v>
      </c>
      <c r="E450" s="3"/>
      <c r="F450" s="3"/>
      <c r="G450" s="3"/>
      <c r="H450" s="3"/>
      <c r="M450" s="1">
        <v>2.1923279999999998</v>
      </c>
    </row>
    <row r="451" spans="4:13" x14ac:dyDescent="0.2">
      <c r="D451" s="3">
        <v>1.7572810000000001</v>
      </c>
      <c r="E451" s="3"/>
      <c r="F451" s="3"/>
      <c r="G451" s="3"/>
      <c r="H451" s="3"/>
      <c r="M451" s="1">
        <v>3.1140439999999998</v>
      </c>
    </row>
    <row r="452" spans="4:13" x14ac:dyDescent="0.2">
      <c r="D452" s="3">
        <v>1.6912450000000001</v>
      </c>
      <c r="E452" s="3"/>
      <c r="F452" s="3"/>
      <c r="G452" s="3"/>
      <c r="H452" s="3"/>
      <c r="M452" s="1">
        <v>2.3899810000000001</v>
      </c>
    </row>
    <row r="453" spans="4:13" x14ac:dyDescent="0.2">
      <c r="D453" s="3">
        <v>1.64788</v>
      </c>
      <c r="E453" s="3"/>
      <c r="F453" s="3"/>
      <c r="G453" s="3"/>
      <c r="H453" s="3"/>
      <c r="M453" s="1">
        <v>2.7121089999999999</v>
      </c>
    </row>
    <row r="454" spans="4:13" x14ac:dyDescent="0.2">
      <c r="D454" s="3">
        <v>1.59562</v>
      </c>
      <c r="E454" s="3"/>
      <c r="F454" s="3"/>
      <c r="G454" s="3"/>
      <c r="H454" s="3"/>
      <c r="M454" s="1">
        <v>1.246326</v>
      </c>
    </row>
    <row r="455" spans="4:13" x14ac:dyDescent="0.2">
      <c r="D455" s="3">
        <v>1.290767</v>
      </c>
      <c r="E455" s="3"/>
      <c r="F455" s="3"/>
      <c r="G455" s="3"/>
      <c r="H455" s="3"/>
      <c r="M455" s="1">
        <v>1.1058509999999999</v>
      </c>
    </row>
    <row r="456" spans="4:13" x14ac:dyDescent="0.2">
      <c r="D456" s="3">
        <v>1.259117</v>
      </c>
      <c r="E456" s="3"/>
      <c r="F456" s="3"/>
      <c r="G456" s="3"/>
      <c r="H456" s="3"/>
      <c r="M456" s="1">
        <v>2.4802930000000001</v>
      </c>
    </row>
    <row r="457" spans="4:13" x14ac:dyDescent="0.2">
      <c r="D457" s="3">
        <v>1.0977209999999999</v>
      </c>
      <c r="E457" s="3"/>
      <c r="F457" s="3"/>
      <c r="G457" s="3"/>
      <c r="H457" s="3"/>
      <c r="M457" s="1">
        <v>0.68380200000000002</v>
      </c>
    </row>
    <row r="458" spans="4:13" x14ac:dyDescent="0.2">
      <c r="D458" s="3">
        <v>1.068554</v>
      </c>
      <c r="E458" s="3"/>
      <c r="F458" s="3"/>
      <c r="G458" s="3"/>
      <c r="H458" s="3"/>
      <c r="M458" s="1">
        <v>0.921261</v>
      </c>
    </row>
    <row r="459" spans="4:13" x14ac:dyDescent="0.2">
      <c r="D459" s="3">
        <v>0</v>
      </c>
      <c r="E459" s="3"/>
      <c r="F459" s="3"/>
      <c r="G459" s="3"/>
      <c r="H459" s="3"/>
      <c r="M459" s="1">
        <v>1.9347399999999999</v>
      </c>
    </row>
    <row r="460" spans="4:13" x14ac:dyDescent="0.2">
      <c r="D460" s="3">
        <v>0</v>
      </c>
      <c r="E460" s="3"/>
      <c r="F460" s="3"/>
      <c r="G460" s="3"/>
      <c r="H460" s="3"/>
      <c r="M460" s="1">
        <v>0</v>
      </c>
    </row>
    <row r="461" spans="4:13" x14ac:dyDescent="0.2">
      <c r="D461" s="3">
        <v>0</v>
      </c>
      <c r="E461" s="3"/>
      <c r="F461" s="3"/>
      <c r="G461" s="3"/>
      <c r="H461" s="3"/>
      <c r="M461" s="1">
        <v>0</v>
      </c>
    </row>
  </sheetData>
  <mergeCells count="4">
    <mergeCell ref="C4:H4"/>
    <mergeCell ref="L4:Q4"/>
    <mergeCell ref="C31:H31"/>
    <mergeCell ref="L31:Q3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DC79F-3930-A84B-8A3A-E991FB5D4F08}">
  <dimension ref="A1:G7"/>
  <sheetViews>
    <sheetView workbookViewId="0">
      <selection activeCell="F22" sqref="F22"/>
    </sheetView>
  </sheetViews>
  <sheetFormatPr baseColWidth="10" defaultColWidth="10.83203125" defaultRowHeight="16" x14ac:dyDescent="0.2"/>
  <cols>
    <col min="1" max="1" width="28.6640625" style="6" customWidth="1"/>
    <col min="2" max="2" width="6.1640625" style="6" customWidth="1"/>
    <col min="3" max="16384" width="10.83203125" style="6"/>
  </cols>
  <sheetData>
    <row r="1" spans="1:7" x14ac:dyDescent="0.2">
      <c r="A1" s="12" t="s">
        <v>69</v>
      </c>
    </row>
    <row r="2" spans="1:7" ht="21.5" customHeight="1" x14ac:dyDescent="0.2">
      <c r="C2" s="40" t="s">
        <v>68</v>
      </c>
      <c r="D2" s="40" t="s">
        <v>67</v>
      </c>
      <c r="E2" s="40"/>
      <c r="F2" s="40"/>
      <c r="G2" s="40"/>
    </row>
    <row r="3" spans="1:7" ht="34" x14ac:dyDescent="0.2">
      <c r="C3" s="40"/>
      <c r="D3" s="8" t="s">
        <v>65</v>
      </c>
      <c r="E3" s="8" t="s">
        <v>66</v>
      </c>
      <c r="F3" s="8" t="s">
        <v>64</v>
      </c>
      <c r="G3" s="8" t="s">
        <v>63</v>
      </c>
    </row>
    <row r="4" spans="1:7" x14ac:dyDescent="0.2">
      <c r="C4" s="8">
        <v>127.608</v>
      </c>
      <c r="D4" s="8">
        <v>94.460999999999999</v>
      </c>
      <c r="E4" s="8"/>
      <c r="F4" s="8"/>
      <c r="G4" s="8"/>
    </row>
    <row r="5" spans="1:7" x14ac:dyDescent="0.2">
      <c r="C5" s="8">
        <v>173.07300000000001</v>
      </c>
      <c r="D5" s="8"/>
      <c r="E5" s="8">
        <v>-62.539000000000001</v>
      </c>
      <c r="F5" s="8"/>
      <c r="G5" s="8"/>
    </row>
    <row r="6" spans="1:7" x14ac:dyDescent="0.2">
      <c r="C6" s="8">
        <v>-0.91500000000000004</v>
      </c>
      <c r="D6" s="8"/>
      <c r="E6" s="8"/>
      <c r="F6" s="8">
        <v>-15.319000000000001</v>
      </c>
      <c r="G6" s="8"/>
    </row>
    <row r="7" spans="1:7" x14ac:dyDescent="0.2">
      <c r="C7" s="8">
        <v>0</v>
      </c>
      <c r="D7" s="8"/>
      <c r="E7" s="8"/>
      <c r="F7" s="8"/>
      <c r="G7" s="8">
        <v>0</v>
      </c>
    </row>
  </sheetData>
  <mergeCells count="2">
    <mergeCell ref="D2:G2"/>
    <mergeCell ref="C2:C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4AFC4-8B23-444D-BA0B-334860B0278E}">
  <dimension ref="A1:E26"/>
  <sheetViews>
    <sheetView workbookViewId="0">
      <selection activeCell="F36" sqref="F36"/>
    </sheetView>
  </sheetViews>
  <sheetFormatPr baseColWidth="10" defaultColWidth="10.83203125" defaultRowHeight="16" x14ac:dyDescent="0.2"/>
  <cols>
    <col min="1" max="1" width="26.1640625" customWidth="1"/>
    <col min="2" max="2" width="3.5" customWidth="1"/>
    <col min="3" max="3" width="30.6640625" style="1" customWidth="1"/>
    <col min="4" max="5" width="17.1640625" style="1" customWidth="1"/>
  </cols>
  <sheetData>
    <row r="1" spans="1:5" x14ac:dyDescent="0.2">
      <c r="A1" s="12" t="s">
        <v>72</v>
      </c>
    </row>
    <row r="2" spans="1:5" x14ac:dyDescent="0.2">
      <c r="C2" s="3"/>
      <c r="D2" s="3"/>
      <c r="E2" s="3"/>
    </row>
    <row r="3" spans="1:5" x14ac:dyDescent="0.2">
      <c r="C3" s="23" t="s">
        <v>13</v>
      </c>
      <c r="D3" s="23" t="s">
        <v>70</v>
      </c>
      <c r="E3" s="23" t="s">
        <v>71</v>
      </c>
    </row>
    <row r="4" spans="1:5" x14ac:dyDescent="0.2">
      <c r="C4" s="2" t="s">
        <v>53</v>
      </c>
      <c r="D4" s="2">
        <v>-1.6269271999999999</v>
      </c>
      <c r="E4" s="2">
        <v>-2.2569009000000002</v>
      </c>
    </row>
    <row r="5" spans="1:5" x14ac:dyDescent="0.2">
      <c r="C5" s="2" t="s">
        <v>54</v>
      </c>
      <c r="D5" s="2">
        <v>1.6571849000000001</v>
      </c>
      <c r="E5" s="2">
        <v>1.6521621</v>
      </c>
    </row>
    <row r="6" spans="1:5" x14ac:dyDescent="0.2">
      <c r="C6" s="2" t="s">
        <v>55</v>
      </c>
      <c r="D6" s="2">
        <v>0.23919403</v>
      </c>
      <c r="E6" s="2">
        <v>0.15611464999999999</v>
      </c>
    </row>
    <row r="7" spans="1:5" x14ac:dyDescent="0.2">
      <c r="C7" s="2" t="s">
        <v>21</v>
      </c>
      <c r="D7" s="2">
        <v>48</v>
      </c>
      <c r="E7" s="2">
        <v>112</v>
      </c>
    </row>
    <row r="8" spans="1:5" x14ac:dyDescent="0.2">
      <c r="C8" s="21"/>
      <c r="D8" s="22"/>
      <c r="E8" s="22"/>
    </row>
    <row r="9" spans="1:5" x14ac:dyDescent="0.2">
      <c r="C9" s="21"/>
      <c r="D9" s="22"/>
      <c r="E9" s="22"/>
    </row>
    <row r="10" spans="1:5" x14ac:dyDescent="0.2">
      <c r="C10" s="28"/>
      <c r="D10" s="29" t="s">
        <v>70</v>
      </c>
      <c r="E10" s="30" t="s">
        <v>8</v>
      </c>
    </row>
    <row r="11" spans="1:5" x14ac:dyDescent="0.2">
      <c r="C11" s="31" t="s">
        <v>19</v>
      </c>
      <c r="D11" s="22">
        <v>0</v>
      </c>
      <c r="E11" s="32">
        <v>0</v>
      </c>
    </row>
    <row r="12" spans="1:5" x14ac:dyDescent="0.2">
      <c r="C12" s="31" t="s">
        <v>20</v>
      </c>
      <c r="D12" s="22">
        <v>-1.627</v>
      </c>
      <c r="E12" s="32">
        <v>-2.2570000000000001</v>
      </c>
    </row>
    <row r="13" spans="1:5" x14ac:dyDescent="0.2">
      <c r="C13" s="31" t="s">
        <v>21</v>
      </c>
      <c r="D13" s="22">
        <v>48</v>
      </c>
      <c r="E13" s="32">
        <v>112</v>
      </c>
    </row>
    <row r="14" spans="1:5" x14ac:dyDescent="0.2">
      <c r="C14" s="31"/>
      <c r="D14" s="22"/>
      <c r="E14" s="32"/>
    </row>
    <row r="15" spans="1:5" x14ac:dyDescent="0.2">
      <c r="C15" s="33" t="s">
        <v>22</v>
      </c>
      <c r="D15" s="22"/>
      <c r="E15" s="32"/>
    </row>
    <row r="16" spans="1:5" x14ac:dyDescent="0.2">
      <c r="C16" s="31" t="s">
        <v>23</v>
      </c>
      <c r="D16" s="22" t="s">
        <v>233</v>
      </c>
      <c r="E16" s="32" t="s">
        <v>234</v>
      </c>
    </row>
    <row r="17" spans="3:5" x14ac:dyDescent="0.2">
      <c r="C17" s="31" t="s">
        <v>29</v>
      </c>
      <c r="D17" s="22" t="s">
        <v>30</v>
      </c>
      <c r="E17" s="32" t="s">
        <v>30</v>
      </c>
    </row>
    <row r="18" spans="3:5" x14ac:dyDescent="0.2">
      <c r="C18" s="31" t="s">
        <v>31</v>
      </c>
      <c r="D18" s="22" t="s">
        <v>32</v>
      </c>
      <c r="E18" s="32" t="s">
        <v>32</v>
      </c>
    </row>
    <row r="19" spans="3:5" x14ac:dyDescent="0.2">
      <c r="C19" s="34" t="s">
        <v>35</v>
      </c>
      <c r="D19" s="35" t="s">
        <v>36</v>
      </c>
      <c r="E19" s="36" t="s">
        <v>36</v>
      </c>
    </row>
    <row r="20" spans="3:5" x14ac:dyDescent="0.2">
      <c r="C20" s="21"/>
      <c r="D20" s="22"/>
      <c r="E20" s="22"/>
    </row>
    <row r="22" spans="3:5" x14ac:dyDescent="0.2">
      <c r="C22" s="21" t="s">
        <v>56</v>
      </c>
      <c r="D22" s="22">
        <v>-2.1081235</v>
      </c>
      <c r="E22" s="22">
        <v>-2.5662525</v>
      </c>
    </row>
    <row r="23" spans="3:5" x14ac:dyDescent="0.2">
      <c r="C23" s="21" t="s">
        <v>57</v>
      </c>
      <c r="D23" s="22">
        <v>-1.1457309</v>
      </c>
      <c r="E23" s="22">
        <v>-1.9475492999999999</v>
      </c>
    </row>
    <row r="24" spans="3:5" x14ac:dyDescent="0.2">
      <c r="C24" s="21"/>
      <c r="D24" s="22"/>
      <c r="E24" s="22"/>
    </row>
    <row r="25" spans="3:5" x14ac:dyDescent="0.2">
      <c r="C25" s="21" t="s">
        <v>58</v>
      </c>
      <c r="D25" s="22">
        <v>-0.30308014</v>
      </c>
      <c r="E25" s="22">
        <v>0.14655077999999999</v>
      </c>
    </row>
    <row r="26" spans="3:5" x14ac:dyDescent="0.2">
      <c r="C26" s="21" t="s">
        <v>59</v>
      </c>
      <c r="D26" s="22">
        <v>-0.69593364000000002</v>
      </c>
      <c r="E26" s="22">
        <v>-0.782801260000000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9A5DC-288D-422B-B5AF-6CF7AE8845F7}">
  <dimension ref="A1:I127"/>
  <sheetViews>
    <sheetView workbookViewId="0">
      <selection activeCell="D1" sqref="A1:D1048576"/>
    </sheetView>
  </sheetViews>
  <sheetFormatPr baseColWidth="10" defaultColWidth="10.83203125" defaultRowHeight="16" x14ac:dyDescent="0.2"/>
  <cols>
    <col min="1" max="1" width="26.1640625" customWidth="1"/>
    <col min="2" max="2" width="3.5" customWidth="1"/>
    <col min="3" max="3" width="30.6640625" customWidth="1"/>
    <col min="4" max="5" width="13" customWidth="1"/>
    <col min="6" max="6" width="5" customWidth="1"/>
    <col min="7" max="7" width="30.6640625" customWidth="1"/>
    <col min="8" max="9" width="13" customWidth="1"/>
  </cols>
  <sheetData>
    <row r="1" spans="1:9" x14ac:dyDescent="0.2">
      <c r="A1" s="12" t="s">
        <v>226</v>
      </c>
    </row>
    <row r="2" spans="1:9" x14ac:dyDescent="0.2">
      <c r="C2" s="38" t="s">
        <v>123</v>
      </c>
      <c r="D2" s="38"/>
      <c r="E2" s="38"/>
      <c r="F2" s="25"/>
      <c r="G2" s="38" t="s">
        <v>124</v>
      </c>
      <c r="H2" s="38"/>
      <c r="I2" s="38"/>
    </row>
    <row r="3" spans="1:9" x14ac:dyDescent="0.2">
      <c r="C3" s="5" t="s">
        <v>122</v>
      </c>
      <c r="D3" s="5" t="s">
        <v>73</v>
      </c>
      <c r="E3" s="5" t="s">
        <v>74</v>
      </c>
      <c r="G3" s="5" t="s">
        <v>122</v>
      </c>
      <c r="H3" s="5" t="s">
        <v>73</v>
      </c>
      <c r="I3" s="5" t="s">
        <v>74</v>
      </c>
    </row>
    <row r="4" spans="1:9" x14ac:dyDescent="0.2">
      <c r="C4" s="2" t="s">
        <v>40</v>
      </c>
      <c r="D4" s="2">
        <v>0</v>
      </c>
      <c r="E4" s="2">
        <v>0.87720500000000001</v>
      </c>
      <c r="G4" s="2" t="s">
        <v>40</v>
      </c>
      <c r="H4" s="2">
        <v>0</v>
      </c>
      <c r="I4" s="2">
        <v>0.8729635</v>
      </c>
    </row>
    <row r="5" spans="1:9" x14ac:dyDescent="0.2">
      <c r="C5" s="2" t="s">
        <v>53</v>
      </c>
      <c r="D5" s="2">
        <v>0.10765617</v>
      </c>
      <c r="E5" s="2">
        <v>1.0611295000000001</v>
      </c>
      <c r="G5" s="2" t="s">
        <v>53</v>
      </c>
      <c r="H5" s="2">
        <v>-0.37326119000000002</v>
      </c>
      <c r="I5" s="2">
        <v>0.79296431000000001</v>
      </c>
    </row>
    <row r="6" spans="1:9" x14ac:dyDescent="0.2">
      <c r="C6" s="2" t="s">
        <v>54</v>
      </c>
      <c r="D6" s="2">
        <v>1.1475716</v>
      </c>
      <c r="E6" s="2">
        <v>1.4548392000000001</v>
      </c>
      <c r="G6" s="2" t="s">
        <v>54</v>
      </c>
      <c r="H6" s="2">
        <v>1.0578877</v>
      </c>
      <c r="I6" s="2">
        <v>1.1076777</v>
      </c>
    </row>
    <row r="7" spans="1:9" x14ac:dyDescent="0.2">
      <c r="C7" s="2" t="s">
        <v>55</v>
      </c>
      <c r="D7" s="2">
        <v>0.16563769</v>
      </c>
      <c r="E7" s="2">
        <v>0.20998796</v>
      </c>
      <c r="G7" s="2" t="s">
        <v>55</v>
      </c>
      <c r="H7" s="2">
        <v>9.9960994999999997E-2</v>
      </c>
      <c r="I7" s="2">
        <v>0.10466571</v>
      </c>
    </row>
    <row r="8" spans="1:9" x14ac:dyDescent="0.2">
      <c r="C8" s="2" t="s">
        <v>21</v>
      </c>
      <c r="D8" s="2">
        <v>48</v>
      </c>
      <c r="E8" s="2">
        <v>48</v>
      </c>
      <c r="G8" s="2" t="s">
        <v>21</v>
      </c>
      <c r="H8" s="2">
        <v>112</v>
      </c>
      <c r="I8" s="2">
        <v>112</v>
      </c>
    </row>
    <row r="9" spans="1:9" x14ac:dyDescent="0.2">
      <c r="C9" s="21"/>
      <c r="D9" s="22"/>
      <c r="E9" s="22"/>
      <c r="G9" s="21"/>
      <c r="H9" s="22"/>
      <c r="I9" s="22"/>
    </row>
    <row r="10" spans="1:9" x14ac:dyDescent="0.2">
      <c r="C10" s="21"/>
      <c r="D10" s="22"/>
      <c r="E10" s="22"/>
      <c r="G10" s="21"/>
      <c r="H10" s="22"/>
      <c r="I10" s="22"/>
    </row>
    <row r="11" spans="1:9" ht="20.75" customHeight="1" x14ac:dyDescent="0.2">
      <c r="C11" s="24" t="s">
        <v>123</v>
      </c>
      <c r="D11" s="5" t="s">
        <v>73</v>
      </c>
      <c r="E11" s="5" t="s">
        <v>74</v>
      </c>
      <c r="G11" s="24" t="s">
        <v>124</v>
      </c>
      <c r="H11" s="5" t="s">
        <v>73</v>
      </c>
      <c r="I11" s="5" t="s">
        <v>74</v>
      </c>
    </row>
    <row r="12" spans="1:9" x14ac:dyDescent="0.2">
      <c r="C12" s="2" t="s">
        <v>75</v>
      </c>
      <c r="D12" s="2">
        <v>0</v>
      </c>
      <c r="E12" s="2">
        <v>0</v>
      </c>
      <c r="G12" s="2" t="s">
        <v>125</v>
      </c>
      <c r="H12" s="2">
        <v>0</v>
      </c>
      <c r="I12" s="2">
        <v>1.499711</v>
      </c>
    </row>
    <row r="13" spans="1:9" x14ac:dyDescent="0.2">
      <c r="C13" s="2" t="s">
        <v>76</v>
      </c>
      <c r="D13" s="2">
        <v>0</v>
      </c>
      <c r="E13" s="2">
        <v>1.5367580000000001</v>
      </c>
      <c r="G13" s="2" t="s">
        <v>126</v>
      </c>
      <c r="H13" s="2">
        <v>0</v>
      </c>
      <c r="I13" s="2">
        <v>1.6089960000000001</v>
      </c>
    </row>
    <row r="14" spans="1:9" x14ac:dyDescent="0.2">
      <c r="C14" s="2" t="s">
        <v>77</v>
      </c>
      <c r="D14" s="2">
        <v>0.85377599999999998</v>
      </c>
      <c r="E14" s="2">
        <v>1.2401139999999999</v>
      </c>
      <c r="G14" s="2" t="s">
        <v>127</v>
      </c>
      <c r="H14" s="2">
        <v>0</v>
      </c>
      <c r="I14" s="2">
        <v>0</v>
      </c>
    </row>
    <row r="15" spans="1:9" x14ac:dyDescent="0.2">
      <c r="C15" s="2" t="s">
        <v>78</v>
      </c>
      <c r="D15" s="2">
        <v>-0.63963999999999999</v>
      </c>
      <c r="E15" s="2">
        <v>0</v>
      </c>
      <c r="G15" s="2" t="s">
        <v>128</v>
      </c>
      <c r="H15" s="2">
        <v>0</v>
      </c>
      <c r="I15" s="2">
        <v>0</v>
      </c>
    </row>
    <row r="16" spans="1:9" x14ac:dyDescent="0.2">
      <c r="C16" s="2" t="s">
        <v>79</v>
      </c>
      <c r="D16" s="2">
        <v>0</v>
      </c>
      <c r="E16" s="2">
        <v>2.6815959999999999</v>
      </c>
      <c r="G16" s="2" t="s">
        <v>129</v>
      </c>
      <c r="H16" s="2">
        <v>-0.83043999999999996</v>
      </c>
      <c r="I16" s="2">
        <v>1.017171</v>
      </c>
    </row>
    <row r="17" spans="3:9" x14ac:dyDescent="0.2">
      <c r="C17" s="2" t="s">
        <v>74</v>
      </c>
      <c r="D17" s="2">
        <v>0.95935300000000001</v>
      </c>
      <c r="E17" s="2">
        <v>0</v>
      </c>
      <c r="G17" s="2" t="s">
        <v>130</v>
      </c>
      <c r="H17" s="2">
        <v>1.4013720000000001</v>
      </c>
      <c r="I17" s="2">
        <v>1.0917969999999999</v>
      </c>
    </row>
    <row r="18" spans="3:9" x14ac:dyDescent="0.2">
      <c r="C18" s="2" t="s">
        <v>80</v>
      </c>
      <c r="D18" s="2">
        <v>-1.0127999999999999</v>
      </c>
      <c r="E18" s="2">
        <v>1.8152919999999999</v>
      </c>
      <c r="G18" s="2" t="s">
        <v>131</v>
      </c>
      <c r="H18" s="2">
        <v>0</v>
      </c>
      <c r="I18" s="2">
        <v>0.96259700000000004</v>
      </c>
    </row>
    <row r="19" spans="3:9" x14ac:dyDescent="0.2">
      <c r="C19" s="2" t="s">
        <v>81</v>
      </c>
      <c r="D19" s="2">
        <v>-2.7433299999999998</v>
      </c>
      <c r="E19" s="2">
        <v>0</v>
      </c>
      <c r="G19" s="2" t="s">
        <v>132</v>
      </c>
      <c r="H19" s="2">
        <v>3.0149379999999999</v>
      </c>
      <c r="I19" s="2">
        <v>2.5719959999999999</v>
      </c>
    </row>
    <row r="20" spans="3:9" x14ac:dyDescent="0.2">
      <c r="C20" s="2" t="s">
        <v>82</v>
      </c>
      <c r="D20" s="2">
        <v>0</v>
      </c>
      <c r="E20" s="2">
        <v>0</v>
      </c>
      <c r="G20" s="2" t="s">
        <v>133</v>
      </c>
      <c r="H20" s="2">
        <v>0</v>
      </c>
      <c r="I20" s="2">
        <v>0.66409700000000005</v>
      </c>
    </row>
    <row r="21" spans="3:9" x14ac:dyDescent="0.2">
      <c r="C21" s="2" t="s">
        <v>83</v>
      </c>
      <c r="D21" s="2">
        <v>1.528003</v>
      </c>
      <c r="E21" s="2">
        <v>1.6312409999999999</v>
      </c>
      <c r="G21" s="2" t="s">
        <v>134</v>
      </c>
      <c r="H21" s="2">
        <v>0</v>
      </c>
      <c r="I21" s="2">
        <v>1.5284390000000001</v>
      </c>
    </row>
    <row r="22" spans="3:9" x14ac:dyDescent="0.2">
      <c r="C22" s="2" t="s">
        <v>84</v>
      </c>
      <c r="D22" s="2">
        <v>1.43607</v>
      </c>
      <c r="E22" s="2">
        <v>3.8192409999999999</v>
      </c>
      <c r="G22" s="2" t="s">
        <v>135</v>
      </c>
      <c r="H22" s="2">
        <v>0</v>
      </c>
      <c r="I22" s="2">
        <v>1.638164</v>
      </c>
    </row>
    <row r="23" spans="3:9" x14ac:dyDescent="0.2">
      <c r="C23" s="2" t="s">
        <v>85</v>
      </c>
      <c r="D23" s="2">
        <v>-0.47014</v>
      </c>
      <c r="E23" s="2">
        <v>0</v>
      </c>
      <c r="G23" s="2" t="s">
        <v>136</v>
      </c>
      <c r="H23" s="2">
        <v>-1.25718</v>
      </c>
      <c r="I23" s="2">
        <v>1.4431350000000001</v>
      </c>
    </row>
    <row r="24" spans="3:9" x14ac:dyDescent="0.2">
      <c r="C24" s="2" t="s">
        <v>86</v>
      </c>
      <c r="D24" s="2">
        <v>1.24796</v>
      </c>
      <c r="E24" s="2">
        <v>1.3038000000000001</v>
      </c>
      <c r="G24" s="2" t="s">
        <v>137</v>
      </c>
      <c r="H24" s="2">
        <v>0</v>
      </c>
      <c r="I24" s="2">
        <v>1.9421250000000001</v>
      </c>
    </row>
    <row r="25" spans="3:9" x14ac:dyDescent="0.2">
      <c r="C25" s="2" t="s">
        <v>87</v>
      </c>
      <c r="D25" s="2">
        <v>0</v>
      </c>
      <c r="E25" s="2">
        <v>0</v>
      </c>
      <c r="G25" s="2" t="s">
        <v>138</v>
      </c>
      <c r="H25" s="2">
        <v>0</v>
      </c>
      <c r="I25" s="2">
        <v>1.6376869999999999</v>
      </c>
    </row>
    <row r="26" spans="3:9" x14ac:dyDescent="0.2">
      <c r="C26" s="2" t="s">
        <v>88</v>
      </c>
      <c r="D26" s="2">
        <v>1.824128</v>
      </c>
      <c r="E26" s="2">
        <v>5.7300120000000003</v>
      </c>
      <c r="G26" s="2" t="s">
        <v>139</v>
      </c>
      <c r="H26" s="2">
        <v>-0.95399</v>
      </c>
      <c r="I26" s="2">
        <v>1.067771</v>
      </c>
    </row>
    <row r="27" spans="3:9" x14ac:dyDescent="0.2">
      <c r="C27" s="2" t="s">
        <v>89</v>
      </c>
      <c r="D27" s="2">
        <v>0</v>
      </c>
      <c r="E27" s="2">
        <v>1.5966199999999999</v>
      </c>
      <c r="G27" s="2" t="s">
        <v>93</v>
      </c>
      <c r="H27" s="2">
        <v>-0.96096000000000004</v>
      </c>
      <c r="I27" s="2">
        <v>1.443662</v>
      </c>
    </row>
    <row r="28" spans="3:9" x14ac:dyDescent="0.2">
      <c r="C28" s="2" t="s">
        <v>90</v>
      </c>
      <c r="D28" s="2">
        <v>0</v>
      </c>
      <c r="E28" s="2">
        <v>0</v>
      </c>
      <c r="G28" s="2" t="s">
        <v>140</v>
      </c>
      <c r="H28" s="2">
        <v>0</v>
      </c>
      <c r="I28" s="2">
        <v>1.002264</v>
      </c>
    </row>
    <row r="29" spans="3:9" x14ac:dyDescent="0.2">
      <c r="C29" s="2" t="s">
        <v>91</v>
      </c>
      <c r="D29" s="2">
        <v>0</v>
      </c>
      <c r="E29" s="2">
        <v>0</v>
      </c>
      <c r="G29" s="2" t="s">
        <v>141</v>
      </c>
      <c r="H29" s="2">
        <v>0</v>
      </c>
      <c r="I29" s="2">
        <v>2.2260689999999999</v>
      </c>
    </row>
    <row r="30" spans="3:9" x14ac:dyDescent="0.2">
      <c r="C30" s="2" t="s">
        <v>92</v>
      </c>
      <c r="D30" s="2">
        <v>0</v>
      </c>
      <c r="E30" s="2">
        <v>1.339256</v>
      </c>
      <c r="G30" s="2" t="s">
        <v>142</v>
      </c>
      <c r="H30" s="2">
        <v>-1.10172</v>
      </c>
      <c r="I30" s="2">
        <v>2.3318949999999998</v>
      </c>
    </row>
    <row r="31" spans="3:9" x14ac:dyDescent="0.2">
      <c r="C31" s="2" t="s">
        <v>93</v>
      </c>
      <c r="D31" s="2">
        <v>-0.96096000000000004</v>
      </c>
      <c r="E31" s="2">
        <v>1.443662</v>
      </c>
      <c r="G31" s="2" t="s">
        <v>143</v>
      </c>
      <c r="H31" s="2">
        <v>-1.0698300000000001</v>
      </c>
      <c r="I31" s="2">
        <v>2.3598699999999999</v>
      </c>
    </row>
    <row r="32" spans="3:9" x14ac:dyDescent="0.2">
      <c r="C32" s="2" t="s">
        <v>94</v>
      </c>
      <c r="D32" s="2">
        <v>1.6560010000000001</v>
      </c>
      <c r="E32" s="2">
        <v>0</v>
      </c>
      <c r="G32" s="2" t="s">
        <v>99</v>
      </c>
      <c r="H32" s="2">
        <v>0</v>
      </c>
      <c r="I32" s="2">
        <v>2.2374849999999999</v>
      </c>
    </row>
    <row r="33" spans="3:9" x14ac:dyDescent="0.2">
      <c r="C33" s="2" t="s">
        <v>95</v>
      </c>
      <c r="D33" s="2">
        <v>-1.23278</v>
      </c>
      <c r="E33" s="2">
        <v>0.46013799999999999</v>
      </c>
      <c r="G33" s="2" t="s">
        <v>144</v>
      </c>
      <c r="H33" s="2">
        <v>0</v>
      </c>
      <c r="I33" s="2">
        <v>2.4145490000000001</v>
      </c>
    </row>
    <row r="34" spans="3:9" x14ac:dyDescent="0.2">
      <c r="C34" s="2" t="s">
        <v>96</v>
      </c>
      <c r="D34" s="2">
        <v>-0.61909999999999998</v>
      </c>
      <c r="E34" s="2">
        <v>-0.44994000000000001</v>
      </c>
      <c r="G34" s="2" t="s">
        <v>145</v>
      </c>
      <c r="H34" s="2">
        <v>-1.1755899999999999</v>
      </c>
      <c r="I34" s="2">
        <v>2.4073760000000002</v>
      </c>
    </row>
    <row r="35" spans="3:9" x14ac:dyDescent="0.2">
      <c r="C35" s="2" t="s">
        <v>97</v>
      </c>
      <c r="D35" s="2">
        <v>0.743224</v>
      </c>
      <c r="E35" s="2">
        <v>1.0445169999999999</v>
      </c>
      <c r="G35" s="2" t="s">
        <v>80</v>
      </c>
      <c r="H35" s="2">
        <v>-1.0127999999999999</v>
      </c>
      <c r="I35" s="2">
        <v>1.8152919999999999</v>
      </c>
    </row>
    <row r="36" spans="3:9" x14ac:dyDescent="0.2">
      <c r="C36" s="2" t="s">
        <v>98</v>
      </c>
      <c r="D36" s="2">
        <v>-0.73202999999999996</v>
      </c>
      <c r="E36" s="2">
        <v>0.88448499999999997</v>
      </c>
      <c r="G36" s="2" t="s">
        <v>146</v>
      </c>
      <c r="H36" s="2">
        <v>-1.1832</v>
      </c>
      <c r="I36" s="2">
        <v>1.7328330000000001</v>
      </c>
    </row>
    <row r="37" spans="3:9" x14ac:dyDescent="0.2">
      <c r="C37" s="2" t="s">
        <v>99</v>
      </c>
      <c r="D37" s="2">
        <v>0</v>
      </c>
      <c r="E37" s="2">
        <v>2.2374849999999999</v>
      </c>
      <c r="G37" s="2" t="s">
        <v>147</v>
      </c>
      <c r="H37" s="2">
        <v>-0.89024000000000003</v>
      </c>
      <c r="I37" s="2">
        <v>1.127966</v>
      </c>
    </row>
    <row r="38" spans="3:9" x14ac:dyDescent="0.2">
      <c r="C38" s="2" t="s">
        <v>100</v>
      </c>
      <c r="D38" s="2">
        <v>-0.66766000000000003</v>
      </c>
      <c r="E38" s="2">
        <v>0</v>
      </c>
      <c r="G38" s="2" t="s">
        <v>148</v>
      </c>
      <c r="H38" s="2">
        <v>-0.84321999999999997</v>
      </c>
      <c r="I38" s="2">
        <v>0</v>
      </c>
    </row>
    <row r="39" spans="3:9" x14ac:dyDescent="0.2">
      <c r="C39" s="2" t="s">
        <v>101</v>
      </c>
      <c r="D39" s="2">
        <v>0</v>
      </c>
      <c r="E39" s="2">
        <v>0</v>
      </c>
      <c r="G39" s="2" t="s">
        <v>149</v>
      </c>
      <c r="H39" s="2">
        <v>-1.20204</v>
      </c>
      <c r="I39" s="2">
        <v>1.8579589999999999</v>
      </c>
    </row>
    <row r="40" spans="3:9" x14ac:dyDescent="0.2">
      <c r="C40" s="2" t="s">
        <v>102</v>
      </c>
      <c r="D40" s="2">
        <v>1.475975</v>
      </c>
      <c r="E40" s="2">
        <v>3.7896519999999998</v>
      </c>
      <c r="G40" s="2" t="s">
        <v>150</v>
      </c>
      <c r="H40" s="2">
        <v>0</v>
      </c>
      <c r="I40" s="2">
        <v>2.0455109999999999</v>
      </c>
    </row>
    <row r="41" spans="3:9" x14ac:dyDescent="0.2">
      <c r="C41" s="2" t="s">
        <v>103</v>
      </c>
      <c r="D41" s="2">
        <v>0</v>
      </c>
      <c r="E41" s="2">
        <v>4.1438050000000004</v>
      </c>
      <c r="G41" s="2" t="s">
        <v>151</v>
      </c>
      <c r="H41" s="2">
        <v>0</v>
      </c>
      <c r="I41" s="2">
        <v>2.4011079999999998</v>
      </c>
    </row>
    <row r="42" spans="3:9" x14ac:dyDescent="0.2">
      <c r="C42" s="2" t="s">
        <v>104</v>
      </c>
      <c r="D42" s="2">
        <v>0</v>
      </c>
      <c r="E42" s="2">
        <v>-0.44352000000000003</v>
      </c>
      <c r="G42" s="2" t="s">
        <v>152</v>
      </c>
      <c r="H42" s="2">
        <v>0.85116899999999995</v>
      </c>
      <c r="I42" s="2">
        <v>0.95060299999999998</v>
      </c>
    </row>
    <row r="43" spans="3:9" x14ac:dyDescent="0.2">
      <c r="C43" s="2" t="s">
        <v>105</v>
      </c>
      <c r="D43" s="2">
        <v>2.3418429999999999</v>
      </c>
      <c r="E43" s="2">
        <v>2.0444179999999998</v>
      </c>
      <c r="G43" s="2" t="s">
        <v>153</v>
      </c>
      <c r="H43" s="2">
        <v>-1.91987</v>
      </c>
      <c r="I43" s="2">
        <v>1.1960409999999999</v>
      </c>
    </row>
    <row r="44" spans="3:9" x14ac:dyDescent="0.2">
      <c r="C44" s="2" t="s">
        <v>106</v>
      </c>
      <c r="D44" s="2">
        <v>0</v>
      </c>
      <c r="E44" s="2">
        <v>0</v>
      </c>
      <c r="G44" s="2" t="s">
        <v>154</v>
      </c>
      <c r="H44" s="2">
        <v>0</v>
      </c>
      <c r="I44" s="2">
        <v>1.758543</v>
      </c>
    </row>
    <row r="45" spans="3:9" x14ac:dyDescent="0.2">
      <c r="C45" s="2" t="s">
        <v>107</v>
      </c>
      <c r="D45" s="2">
        <v>1.6777660000000001</v>
      </c>
      <c r="E45" s="2">
        <v>1.2785359999999999</v>
      </c>
      <c r="G45" s="2" t="s">
        <v>155</v>
      </c>
      <c r="H45" s="2">
        <v>-0.94908000000000003</v>
      </c>
      <c r="I45" s="2">
        <v>2.1802320000000002</v>
      </c>
    </row>
    <row r="46" spans="3:9" x14ac:dyDescent="0.2">
      <c r="C46" s="2" t="s">
        <v>108</v>
      </c>
      <c r="D46" s="2">
        <v>2.611532</v>
      </c>
      <c r="E46" s="2">
        <v>2.1773349999999998</v>
      </c>
      <c r="G46" s="2" t="s">
        <v>156</v>
      </c>
      <c r="H46" s="2">
        <v>-1.0419700000000001</v>
      </c>
      <c r="I46" s="2">
        <v>2.0314399999999999</v>
      </c>
    </row>
    <row r="47" spans="3:9" x14ac:dyDescent="0.2">
      <c r="C47" s="2" t="s">
        <v>109</v>
      </c>
      <c r="D47" s="2">
        <v>2.3321190000000001</v>
      </c>
      <c r="E47" s="2">
        <v>3.22262</v>
      </c>
      <c r="G47" s="2" t="s">
        <v>157</v>
      </c>
      <c r="H47" s="2">
        <v>-0.94977</v>
      </c>
      <c r="I47" s="2">
        <v>0.54064800000000002</v>
      </c>
    </row>
    <row r="48" spans="3:9" x14ac:dyDescent="0.2">
      <c r="C48" s="2" t="s">
        <v>110</v>
      </c>
      <c r="D48" s="2">
        <v>-1.7939000000000001</v>
      </c>
      <c r="E48" s="2">
        <v>-1.69232</v>
      </c>
      <c r="G48" s="2" t="s">
        <v>158</v>
      </c>
      <c r="H48" s="2">
        <v>-1.64798</v>
      </c>
      <c r="I48" s="2">
        <v>2.0408689999999998</v>
      </c>
    </row>
    <row r="49" spans="3:9" x14ac:dyDescent="0.2">
      <c r="C49" s="2" t="s">
        <v>111</v>
      </c>
      <c r="D49" s="2">
        <v>0</v>
      </c>
      <c r="E49" s="2">
        <v>3.5558839999999998</v>
      </c>
      <c r="G49" s="2" t="s">
        <v>159</v>
      </c>
      <c r="H49" s="2">
        <v>0</v>
      </c>
      <c r="I49" s="2">
        <v>1.4701679999999999</v>
      </c>
    </row>
    <row r="50" spans="3:9" x14ac:dyDescent="0.2">
      <c r="C50" s="2" t="s">
        <v>112</v>
      </c>
      <c r="D50" s="2">
        <v>0.690446</v>
      </c>
      <c r="E50" s="2">
        <v>1.0189090000000001</v>
      </c>
      <c r="G50" s="2" t="s">
        <v>160</v>
      </c>
      <c r="H50" s="2">
        <v>0</v>
      </c>
      <c r="I50" s="2">
        <v>1.767544</v>
      </c>
    </row>
    <row r="51" spans="3:9" x14ac:dyDescent="0.2">
      <c r="C51" s="2" t="s">
        <v>113</v>
      </c>
      <c r="D51" s="2">
        <v>-1.4373800000000001</v>
      </c>
      <c r="E51" s="2">
        <v>0.86992499999999995</v>
      </c>
      <c r="G51" s="2" t="s">
        <v>161</v>
      </c>
      <c r="H51" s="2">
        <v>0</v>
      </c>
      <c r="I51" s="2">
        <v>0</v>
      </c>
    </row>
    <row r="52" spans="3:9" x14ac:dyDescent="0.2">
      <c r="C52" s="2" t="s">
        <v>114</v>
      </c>
      <c r="D52" s="2">
        <v>0</v>
      </c>
      <c r="E52" s="2">
        <v>0</v>
      </c>
      <c r="G52" s="2" t="s">
        <v>162</v>
      </c>
      <c r="H52" s="2">
        <v>0</v>
      </c>
      <c r="I52" s="2">
        <v>0</v>
      </c>
    </row>
    <row r="53" spans="3:9" x14ac:dyDescent="0.2">
      <c r="C53" s="2" t="s">
        <v>115</v>
      </c>
      <c r="D53" s="2">
        <v>0</v>
      </c>
      <c r="E53" s="2">
        <v>0.38093300000000002</v>
      </c>
      <c r="G53" s="2" t="s">
        <v>163</v>
      </c>
      <c r="H53" s="2">
        <v>0</v>
      </c>
      <c r="I53" s="2">
        <v>1.366805</v>
      </c>
    </row>
    <row r="54" spans="3:9" x14ac:dyDescent="0.2">
      <c r="C54" s="2" t="s">
        <v>116</v>
      </c>
      <c r="D54" s="2">
        <v>-0.72277999999999998</v>
      </c>
      <c r="E54" s="2">
        <v>0.84189999999999998</v>
      </c>
      <c r="G54" s="2" t="s">
        <v>164</v>
      </c>
      <c r="H54" s="2">
        <v>1.807396</v>
      </c>
      <c r="I54" s="2">
        <v>1.199498</v>
      </c>
    </row>
    <row r="55" spans="3:9" x14ac:dyDescent="0.2">
      <c r="C55" s="2" t="s">
        <v>117</v>
      </c>
      <c r="D55" s="2">
        <v>0</v>
      </c>
      <c r="E55" s="2">
        <v>1.2342010000000001</v>
      </c>
      <c r="G55" s="2" t="s">
        <v>165</v>
      </c>
      <c r="H55" s="2">
        <v>0</v>
      </c>
      <c r="I55" s="2">
        <v>1.81734</v>
      </c>
    </row>
    <row r="56" spans="3:9" x14ac:dyDescent="0.2">
      <c r="C56" s="2" t="s">
        <v>118</v>
      </c>
      <c r="D56" s="2">
        <v>-0.82572999999999996</v>
      </c>
      <c r="E56" s="2">
        <v>-0.69784999999999997</v>
      </c>
      <c r="G56" s="2" t="s">
        <v>166</v>
      </c>
      <c r="H56" s="2">
        <v>0</v>
      </c>
      <c r="I56" s="2">
        <v>1.240699</v>
      </c>
    </row>
    <row r="57" spans="3:9" x14ac:dyDescent="0.2">
      <c r="C57" s="2" t="s">
        <v>119</v>
      </c>
      <c r="D57" s="2">
        <v>-2.3524699999999998</v>
      </c>
      <c r="E57" s="2">
        <v>0</v>
      </c>
      <c r="G57" s="2" t="s">
        <v>76</v>
      </c>
      <c r="H57" s="2">
        <v>0</v>
      </c>
      <c r="I57" s="2">
        <v>1.5367580000000001</v>
      </c>
    </row>
    <row r="58" spans="3:9" x14ac:dyDescent="0.2">
      <c r="C58" s="2" t="s">
        <v>120</v>
      </c>
      <c r="D58" s="2">
        <v>0</v>
      </c>
      <c r="E58" s="2">
        <v>0</v>
      </c>
      <c r="G58" s="2" t="s">
        <v>113</v>
      </c>
      <c r="H58" s="2">
        <v>-1.4373800000000001</v>
      </c>
      <c r="I58" s="2">
        <v>0.86992499999999995</v>
      </c>
    </row>
    <row r="59" spans="3:9" x14ac:dyDescent="0.2">
      <c r="C59" s="2" t="s">
        <v>121</v>
      </c>
      <c r="D59" s="2">
        <v>0</v>
      </c>
      <c r="E59" s="2">
        <v>0.895513</v>
      </c>
      <c r="G59" s="2" t="s">
        <v>167</v>
      </c>
      <c r="H59" s="2">
        <v>0</v>
      </c>
      <c r="I59" s="2">
        <v>0</v>
      </c>
    </row>
    <row r="60" spans="3:9" x14ac:dyDescent="0.2">
      <c r="G60" s="23" t="s">
        <v>168</v>
      </c>
      <c r="H60" s="23">
        <v>0</v>
      </c>
      <c r="I60" s="23">
        <v>0.98946599999999996</v>
      </c>
    </row>
    <row r="61" spans="3:9" x14ac:dyDescent="0.2">
      <c r="G61" s="23" t="s">
        <v>169</v>
      </c>
      <c r="H61" s="23">
        <v>-1.69554</v>
      </c>
      <c r="I61" s="23">
        <v>0</v>
      </c>
    </row>
    <row r="62" spans="3:9" x14ac:dyDescent="0.2">
      <c r="G62" s="23" t="s">
        <v>170</v>
      </c>
      <c r="H62" s="23">
        <v>0</v>
      </c>
      <c r="I62" s="23">
        <v>1.7332780000000001</v>
      </c>
    </row>
    <row r="63" spans="3:9" x14ac:dyDescent="0.2">
      <c r="G63" s="23" t="s">
        <v>171</v>
      </c>
      <c r="H63" s="23">
        <v>-1.07195</v>
      </c>
      <c r="I63" s="23">
        <v>2.0192700000000001</v>
      </c>
    </row>
    <row r="64" spans="3:9" x14ac:dyDescent="0.2">
      <c r="G64" s="23" t="s">
        <v>172</v>
      </c>
      <c r="H64" s="23">
        <v>1.3560080000000001</v>
      </c>
      <c r="I64" s="23">
        <v>1.617083</v>
      </c>
    </row>
    <row r="65" spans="7:9" x14ac:dyDescent="0.2">
      <c r="G65" s="23" t="s">
        <v>173</v>
      </c>
      <c r="H65" s="23">
        <v>0</v>
      </c>
      <c r="I65" s="23">
        <v>4.6744180000000002</v>
      </c>
    </row>
    <row r="66" spans="7:9" x14ac:dyDescent="0.2">
      <c r="G66" s="23" t="s">
        <v>174</v>
      </c>
      <c r="H66" s="23">
        <v>-1.26065</v>
      </c>
      <c r="I66" s="23">
        <v>1.133308</v>
      </c>
    </row>
    <row r="67" spans="7:9" x14ac:dyDescent="0.2">
      <c r="G67" s="23" t="s">
        <v>175</v>
      </c>
      <c r="H67" s="23">
        <v>-1.31029</v>
      </c>
      <c r="I67" s="23">
        <v>0</v>
      </c>
    </row>
    <row r="68" spans="7:9" x14ac:dyDescent="0.2">
      <c r="G68" s="23" t="s">
        <v>176</v>
      </c>
      <c r="H68" s="23">
        <v>-1.0960300000000001</v>
      </c>
      <c r="I68" s="23">
        <v>0</v>
      </c>
    </row>
    <row r="69" spans="7:9" x14ac:dyDescent="0.2">
      <c r="G69" s="23" t="s">
        <v>177</v>
      </c>
      <c r="H69" s="23">
        <v>3.9234290000000001</v>
      </c>
      <c r="I69" s="23">
        <v>2.7240890000000002</v>
      </c>
    </row>
    <row r="70" spans="7:9" x14ac:dyDescent="0.2">
      <c r="G70" s="23" t="s">
        <v>178</v>
      </c>
      <c r="H70" s="23">
        <v>0</v>
      </c>
      <c r="I70" s="23">
        <v>0</v>
      </c>
    </row>
    <row r="71" spans="7:9" x14ac:dyDescent="0.2">
      <c r="G71" s="23" t="s">
        <v>117</v>
      </c>
      <c r="H71" s="23">
        <v>0</v>
      </c>
      <c r="I71" s="23">
        <v>1.2342010000000001</v>
      </c>
    </row>
    <row r="72" spans="7:9" x14ac:dyDescent="0.2">
      <c r="G72" s="23" t="s">
        <v>79</v>
      </c>
      <c r="H72" s="23">
        <v>0</v>
      </c>
      <c r="I72" s="23">
        <v>2.6815959999999999</v>
      </c>
    </row>
    <row r="73" spans="7:9" x14ac:dyDescent="0.2">
      <c r="G73" s="23" t="s">
        <v>179</v>
      </c>
      <c r="H73" s="23">
        <v>0</v>
      </c>
      <c r="I73" s="23">
        <v>0.91973400000000005</v>
      </c>
    </row>
    <row r="74" spans="7:9" x14ac:dyDescent="0.2">
      <c r="G74" s="23" t="s">
        <v>180</v>
      </c>
      <c r="H74" s="23">
        <v>0</v>
      </c>
      <c r="I74" s="23">
        <v>0</v>
      </c>
    </row>
    <row r="75" spans="7:9" x14ac:dyDescent="0.2">
      <c r="G75" s="23" t="s">
        <v>181</v>
      </c>
      <c r="H75" s="23">
        <v>0</v>
      </c>
      <c r="I75" s="23">
        <v>1.407872</v>
      </c>
    </row>
    <row r="76" spans="7:9" x14ac:dyDescent="0.2">
      <c r="G76" s="23" t="s">
        <v>182</v>
      </c>
      <c r="H76" s="23">
        <v>-0.62721000000000005</v>
      </c>
      <c r="I76" s="23">
        <v>0.56940100000000005</v>
      </c>
    </row>
    <row r="77" spans="7:9" x14ac:dyDescent="0.2">
      <c r="G77" s="23" t="s">
        <v>183</v>
      </c>
      <c r="H77" s="23">
        <v>1.31734</v>
      </c>
      <c r="I77" s="23">
        <v>1.4599</v>
      </c>
    </row>
    <row r="78" spans="7:9" x14ac:dyDescent="0.2">
      <c r="G78" s="23" t="s">
        <v>184</v>
      </c>
      <c r="H78" s="23">
        <v>0.78757100000000002</v>
      </c>
      <c r="I78" s="23">
        <v>1.071145</v>
      </c>
    </row>
    <row r="79" spans="7:9" x14ac:dyDescent="0.2">
      <c r="G79" s="23" t="s">
        <v>185</v>
      </c>
      <c r="H79" s="23">
        <v>0</v>
      </c>
      <c r="I79" s="23">
        <v>0</v>
      </c>
    </row>
    <row r="80" spans="7:9" x14ac:dyDescent="0.2">
      <c r="G80" s="23" t="s">
        <v>186</v>
      </c>
      <c r="H80" s="23">
        <v>0</v>
      </c>
      <c r="I80" s="23">
        <v>0.63860700000000004</v>
      </c>
    </row>
    <row r="81" spans="7:9" x14ac:dyDescent="0.2">
      <c r="G81" s="23" t="s">
        <v>187</v>
      </c>
      <c r="H81" s="23">
        <v>0</v>
      </c>
      <c r="I81" s="23">
        <v>-1.0938000000000001</v>
      </c>
    </row>
    <row r="82" spans="7:9" x14ac:dyDescent="0.2">
      <c r="G82" s="23" t="s">
        <v>188</v>
      </c>
      <c r="H82" s="23">
        <v>0</v>
      </c>
      <c r="I82" s="23">
        <v>0.93582299999999996</v>
      </c>
    </row>
    <row r="83" spans="7:9" x14ac:dyDescent="0.2">
      <c r="G83" s="23" t="s">
        <v>189</v>
      </c>
      <c r="H83" s="23">
        <v>0</v>
      </c>
      <c r="I83" s="23">
        <v>0.77171999999999996</v>
      </c>
    </row>
    <row r="84" spans="7:9" x14ac:dyDescent="0.2">
      <c r="G84" s="23" t="s">
        <v>190</v>
      </c>
      <c r="H84" s="23">
        <v>-0.53573000000000004</v>
      </c>
      <c r="I84" s="23">
        <v>0</v>
      </c>
    </row>
    <row r="85" spans="7:9" x14ac:dyDescent="0.2">
      <c r="G85" s="23" t="s">
        <v>95</v>
      </c>
      <c r="H85" s="23">
        <v>-1.23278</v>
      </c>
      <c r="I85" s="23">
        <v>0.46013799999999999</v>
      </c>
    </row>
    <row r="86" spans="7:9" x14ac:dyDescent="0.2">
      <c r="G86" s="23" t="s">
        <v>191</v>
      </c>
      <c r="H86" s="23">
        <v>0</v>
      </c>
      <c r="I86" s="23">
        <v>3.1271749999999998</v>
      </c>
    </row>
    <row r="87" spans="7:9" x14ac:dyDescent="0.2">
      <c r="G87" s="23" t="s">
        <v>192</v>
      </c>
      <c r="H87" s="23">
        <v>-1.1299399999999999</v>
      </c>
      <c r="I87" s="23">
        <v>0</v>
      </c>
    </row>
    <row r="88" spans="7:9" x14ac:dyDescent="0.2">
      <c r="G88" s="23" t="s">
        <v>193</v>
      </c>
      <c r="H88" s="23">
        <v>0</v>
      </c>
      <c r="I88" s="23">
        <v>0</v>
      </c>
    </row>
    <row r="89" spans="7:9" x14ac:dyDescent="0.2">
      <c r="G89" s="23" t="s">
        <v>194</v>
      </c>
      <c r="H89" s="23">
        <v>0</v>
      </c>
      <c r="I89" s="23">
        <v>0</v>
      </c>
    </row>
    <row r="90" spans="7:9" x14ac:dyDescent="0.2">
      <c r="G90" s="23" t="s">
        <v>195</v>
      </c>
      <c r="H90" s="23">
        <v>2.4491809999999998</v>
      </c>
      <c r="I90" s="23">
        <v>0</v>
      </c>
    </row>
    <row r="91" spans="7:9" x14ac:dyDescent="0.2">
      <c r="G91" s="23" t="s">
        <v>196</v>
      </c>
      <c r="H91" s="23">
        <v>0</v>
      </c>
      <c r="I91" s="23">
        <v>0</v>
      </c>
    </row>
    <row r="92" spans="7:9" x14ac:dyDescent="0.2">
      <c r="G92" s="23" t="s">
        <v>197</v>
      </c>
      <c r="H92" s="23">
        <v>-0.73277000000000003</v>
      </c>
      <c r="I92" s="23">
        <v>0</v>
      </c>
    </row>
    <row r="93" spans="7:9" x14ac:dyDescent="0.2">
      <c r="G93" s="23" t="s">
        <v>198</v>
      </c>
      <c r="H93" s="23">
        <v>-0.71513000000000004</v>
      </c>
      <c r="I93" s="23">
        <v>0</v>
      </c>
    </row>
    <row r="94" spans="7:9" x14ac:dyDescent="0.2">
      <c r="G94" s="23" t="s">
        <v>199</v>
      </c>
      <c r="H94" s="23">
        <v>-0.50616000000000005</v>
      </c>
      <c r="I94" s="23">
        <v>-0.36395</v>
      </c>
    </row>
    <row r="95" spans="7:9" x14ac:dyDescent="0.2">
      <c r="G95" s="23" t="s">
        <v>200</v>
      </c>
      <c r="H95" s="23">
        <v>1.076999</v>
      </c>
      <c r="I95" s="23">
        <v>0</v>
      </c>
    </row>
    <row r="96" spans="7:9" x14ac:dyDescent="0.2">
      <c r="G96" s="23" t="s">
        <v>201</v>
      </c>
      <c r="H96" s="23">
        <v>-1.0970500000000001</v>
      </c>
      <c r="I96" s="23">
        <v>1.4334789999999999</v>
      </c>
    </row>
    <row r="97" spans="7:9" x14ac:dyDescent="0.2">
      <c r="G97" s="23" t="s">
        <v>202</v>
      </c>
      <c r="H97" s="23">
        <v>0</v>
      </c>
      <c r="I97" s="23">
        <v>0</v>
      </c>
    </row>
    <row r="98" spans="7:9" x14ac:dyDescent="0.2">
      <c r="G98" s="23" t="s">
        <v>203</v>
      </c>
      <c r="H98" s="23">
        <v>-1.5358700000000001</v>
      </c>
      <c r="I98" s="23">
        <v>-0.83992</v>
      </c>
    </row>
    <row r="99" spans="7:9" x14ac:dyDescent="0.2">
      <c r="G99" s="23" t="s">
        <v>204</v>
      </c>
      <c r="H99" s="23">
        <v>0.58181899999999998</v>
      </c>
      <c r="I99" s="23">
        <v>0.87600199999999995</v>
      </c>
    </row>
    <row r="100" spans="7:9" x14ac:dyDescent="0.2">
      <c r="G100" s="23" t="s">
        <v>205</v>
      </c>
      <c r="H100" s="23">
        <v>-0.45889000000000002</v>
      </c>
      <c r="I100" s="23">
        <v>0</v>
      </c>
    </row>
    <row r="101" spans="7:9" x14ac:dyDescent="0.2">
      <c r="G101" s="23" t="s">
        <v>206</v>
      </c>
      <c r="H101" s="23">
        <v>0</v>
      </c>
      <c r="I101" s="23">
        <v>0</v>
      </c>
    </row>
    <row r="102" spans="7:9" x14ac:dyDescent="0.2">
      <c r="G102" s="23" t="s">
        <v>207</v>
      </c>
      <c r="H102" s="23">
        <v>-1.9030100000000001</v>
      </c>
      <c r="I102" s="23">
        <v>0</v>
      </c>
    </row>
    <row r="103" spans="7:9" x14ac:dyDescent="0.2">
      <c r="G103" s="23" t="s">
        <v>208</v>
      </c>
      <c r="H103" s="23">
        <v>-2.33135</v>
      </c>
      <c r="I103" s="23">
        <v>0</v>
      </c>
    </row>
    <row r="104" spans="7:9" x14ac:dyDescent="0.2">
      <c r="G104" s="23" t="s">
        <v>209</v>
      </c>
      <c r="H104" s="23">
        <v>-0.89353000000000005</v>
      </c>
      <c r="I104" s="23">
        <v>-0.97155999999999998</v>
      </c>
    </row>
    <row r="105" spans="7:9" x14ac:dyDescent="0.2">
      <c r="G105" s="23" t="s">
        <v>210</v>
      </c>
      <c r="H105" s="23">
        <v>0</v>
      </c>
      <c r="I105" s="23">
        <v>-0.51763999999999999</v>
      </c>
    </row>
    <row r="106" spans="7:9" x14ac:dyDescent="0.2">
      <c r="G106" s="23" t="s">
        <v>211</v>
      </c>
      <c r="H106" s="23">
        <v>-3.6224500000000002</v>
      </c>
      <c r="I106" s="23">
        <v>0</v>
      </c>
    </row>
    <row r="107" spans="7:9" x14ac:dyDescent="0.2">
      <c r="G107" s="23" t="s">
        <v>212</v>
      </c>
      <c r="H107" s="23">
        <v>-2.44191</v>
      </c>
      <c r="I107" s="23">
        <v>-1.0592200000000001</v>
      </c>
    </row>
    <row r="108" spans="7:9" x14ac:dyDescent="0.2">
      <c r="G108" s="23" t="s">
        <v>213</v>
      </c>
      <c r="H108" s="23">
        <v>0</v>
      </c>
      <c r="I108" s="23">
        <v>0.78764000000000001</v>
      </c>
    </row>
    <row r="109" spans="7:9" x14ac:dyDescent="0.2">
      <c r="G109" s="23" t="s">
        <v>214</v>
      </c>
      <c r="H109" s="23">
        <v>-1.39083</v>
      </c>
      <c r="I109" s="23">
        <v>0</v>
      </c>
    </row>
    <row r="110" spans="7:9" x14ac:dyDescent="0.2">
      <c r="G110" s="23" t="s">
        <v>215</v>
      </c>
      <c r="H110" s="23">
        <v>-1.0788199999999999</v>
      </c>
      <c r="I110" s="23">
        <v>0</v>
      </c>
    </row>
    <row r="111" spans="7:9" x14ac:dyDescent="0.2">
      <c r="G111" s="23" t="s">
        <v>81</v>
      </c>
      <c r="H111" s="23">
        <v>-2.7433299999999998</v>
      </c>
      <c r="I111" s="23">
        <v>0</v>
      </c>
    </row>
    <row r="112" spans="7:9" x14ac:dyDescent="0.2">
      <c r="G112" s="23" t="s">
        <v>216</v>
      </c>
      <c r="H112" s="23">
        <v>-1.45896</v>
      </c>
      <c r="I112" s="23">
        <v>-0.49914999999999998</v>
      </c>
    </row>
    <row r="113" spans="7:9" x14ac:dyDescent="0.2">
      <c r="G113" s="23" t="s">
        <v>217</v>
      </c>
      <c r="H113" s="23">
        <v>0</v>
      </c>
      <c r="I113" s="23">
        <v>0</v>
      </c>
    </row>
    <row r="114" spans="7:9" x14ac:dyDescent="0.2">
      <c r="G114" s="23" t="s">
        <v>218</v>
      </c>
      <c r="H114" s="23">
        <v>0</v>
      </c>
      <c r="I114" s="23">
        <v>-0.80517000000000005</v>
      </c>
    </row>
    <row r="115" spans="7:9" x14ac:dyDescent="0.2">
      <c r="G115" s="23" t="s">
        <v>219</v>
      </c>
      <c r="H115" s="23">
        <v>0.63388500000000003</v>
      </c>
      <c r="I115" s="23">
        <v>-0.51619000000000004</v>
      </c>
    </row>
    <row r="116" spans="7:9" x14ac:dyDescent="0.2">
      <c r="G116" s="23" t="s">
        <v>220</v>
      </c>
      <c r="H116" s="23">
        <v>0</v>
      </c>
      <c r="I116" s="23">
        <v>0</v>
      </c>
    </row>
    <row r="117" spans="7:9" x14ac:dyDescent="0.2">
      <c r="G117" s="23" t="s">
        <v>221</v>
      </c>
      <c r="H117" s="23">
        <v>0</v>
      </c>
      <c r="I117" s="23">
        <v>0</v>
      </c>
    </row>
    <row r="118" spans="7:9" x14ac:dyDescent="0.2">
      <c r="G118" s="23" t="s">
        <v>222</v>
      </c>
      <c r="H118" s="23">
        <v>-2.32159</v>
      </c>
      <c r="I118" s="23">
        <v>-1.5971200000000001</v>
      </c>
    </row>
    <row r="119" spans="7:9" x14ac:dyDescent="0.2">
      <c r="G119" s="23" t="s">
        <v>223</v>
      </c>
      <c r="H119" s="23">
        <v>-0.74229999999999996</v>
      </c>
      <c r="I119" s="23">
        <v>-0.72468999999999995</v>
      </c>
    </row>
    <row r="120" spans="7:9" x14ac:dyDescent="0.2">
      <c r="G120" s="23" t="s">
        <v>224</v>
      </c>
      <c r="H120" s="23">
        <v>-2.0253999999999999</v>
      </c>
      <c r="I120" s="23">
        <v>-1.1194</v>
      </c>
    </row>
    <row r="121" spans="7:9" x14ac:dyDescent="0.2">
      <c r="G121" s="23" t="s">
        <v>225</v>
      </c>
      <c r="H121" s="23">
        <v>0</v>
      </c>
      <c r="I121" s="23">
        <v>0</v>
      </c>
    </row>
    <row r="122" spans="7:9" x14ac:dyDescent="0.2">
      <c r="G122" s="23" t="s">
        <v>110</v>
      </c>
      <c r="H122" s="23">
        <v>-1.7939000000000001</v>
      </c>
      <c r="I122" s="23">
        <v>-1.69232</v>
      </c>
    </row>
    <row r="123" spans="7:9" x14ac:dyDescent="0.2">
      <c r="G123" s="23" t="s">
        <v>118</v>
      </c>
      <c r="H123" s="23">
        <v>-0.82572999999999996</v>
      </c>
      <c r="I123" s="23">
        <v>-0.69784999999999997</v>
      </c>
    </row>
    <row r="124" spans="7:9" x14ac:dyDescent="0.2">
      <c r="G124" s="3"/>
      <c r="H124" s="3"/>
      <c r="I124" s="3"/>
    </row>
    <row r="125" spans="7:9" x14ac:dyDescent="0.2">
      <c r="G125" s="3"/>
      <c r="H125" s="3"/>
      <c r="I125" s="3"/>
    </row>
    <row r="126" spans="7:9" x14ac:dyDescent="0.2">
      <c r="G126" s="3"/>
      <c r="H126" s="3"/>
      <c r="I126" s="3"/>
    </row>
    <row r="127" spans="7:9" x14ac:dyDescent="0.2">
      <c r="G127" s="3"/>
      <c r="H127" s="3"/>
      <c r="I127" s="3"/>
    </row>
  </sheetData>
  <mergeCells count="2">
    <mergeCell ref="C2:E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Ext. Data Fig 1b</vt:lpstr>
      <vt:lpstr>Ext. Data Fig 1f</vt:lpstr>
      <vt:lpstr>Ext. Data Fig 1g</vt:lpstr>
      <vt:lpstr>Ext Data Fig 2b</vt:lpstr>
      <vt:lpstr>Ext Data Fig 2e</vt:lpstr>
      <vt:lpstr>Ext Data Fig 2f</vt:lpstr>
      <vt:lpstr>Ext Data Fig 2h</vt:lpstr>
      <vt:lpstr>Ext Data Fig 2i</vt:lpstr>
      <vt:lpstr>Ext Data Fig 2j</vt:lpstr>
      <vt:lpstr>Ext Data Fig 2m</vt:lpstr>
      <vt:lpstr>ED Fig 9n</vt:lpstr>
      <vt:lpstr>ED Fig 9o</vt:lpstr>
      <vt:lpstr>ED Fig 9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ofroniew</dc:creator>
  <cp:lastModifiedBy>Sofroniew, Michael</cp:lastModifiedBy>
  <dcterms:created xsi:type="dcterms:W3CDTF">2023-01-16T16:29:45Z</dcterms:created>
  <dcterms:modified xsi:type="dcterms:W3CDTF">2024-05-12T23:47:28Z</dcterms:modified>
</cp:coreProperties>
</file>